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423"/>
  <workbookPr autoCompressPictures="0"/>
  <bookViews>
    <workbookView xWindow="0" yWindow="120" windowWidth="28760" windowHeight="1824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91" i="1" l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</calcChain>
</file>

<file path=xl/sharedStrings.xml><?xml version="1.0" encoding="utf-8"?>
<sst xmlns="http://schemas.openxmlformats.org/spreadsheetml/2006/main" count="113" uniqueCount="113">
  <si>
    <t>Taxa</t>
  </si>
  <si>
    <r>
      <rPr>
        <i/>
        <sz val="12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>-negative cows</t>
    </r>
  </si>
  <si>
    <r>
      <rPr>
        <i/>
        <sz val="12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>-positive cows</t>
    </r>
  </si>
  <si>
    <t>Median</t>
  </si>
  <si>
    <t>CFSANAZA0001</t>
  </si>
  <si>
    <t>CFSANAZA0004</t>
  </si>
  <si>
    <t>CFSANAZA0005</t>
  </si>
  <si>
    <t>CFSANAZA0007</t>
  </si>
  <si>
    <t>CFSANAZA0009</t>
  </si>
  <si>
    <t>CFSANAZA0010</t>
  </si>
  <si>
    <t>CFSANAZA0013</t>
  </si>
  <si>
    <t>CFSANAZA0014</t>
  </si>
  <si>
    <t>CFSANAZA0017</t>
  </si>
  <si>
    <t>CFSANAZA0018</t>
  </si>
  <si>
    <t>CFSANAZA0002</t>
  </si>
  <si>
    <t>CFSANAZA0003</t>
  </si>
  <si>
    <t>CFSANAZA0006</t>
  </si>
  <si>
    <t>CFSANAZA0008</t>
  </si>
  <si>
    <t>CFSANAZA0011</t>
  </si>
  <si>
    <t>CFSANAZA0012</t>
  </si>
  <si>
    <t>CFSANAZA0015</t>
  </si>
  <si>
    <t>CFSANAZA0016</t>
  </si>
  <si>
    <t>CFSANAZA0019</t>
  </si>
  <si>
    <t>CFSANAZA0020</t>
  </si>
  <si>
    <t xml:space="preserve">Phyla                     </t>
  </si>
  <si>
    <t>Firmicutes</t>
  </si>
  <si>
    <t>Bacteroidetes</t>
  </si>
  <si>
    <t>Actinobacteria</t>
  </si>
  <si>
    <t>Proteobacteria</t>
  </si>
  <si>
    <t>Euryarchaeota (Archaea)</t>
  </si>
  <si>
    <t>Spirochaetes</t>
  </si>
  <si>
    <t>Tenericutes</t>
  </si>
  <si>
    <t>Cyanobacteria</t>
  </si>
  <si>
    <t>Verrucomicrobia</t>
  </si>
  <si>
    <t xml:space="preserve">Families                      </t>
  </si>
  <si>
    <t>Ruminococcaceae</t>
  </si>
  <si>
    <t>order_Bacteroidales;f__</t>
  </si>
  <si>
    <t>Lachnospiraceae</t>
  </si>
  <si>
    <t>order_Clostridiales;f__</t>
  </si>
  <si>
    <t>Bacteroidaceae</t>
  </si>
  <si>
    <t>Turicibacteraceae</t>
  </si>
  <si>
    <t>Clostridiaceae</t>
  </si>
  <si>
    <t>Bifidobacteriaceae</t>
  </si>
  <si>
    <t>order_Bacteroidales;f__S24-7</t>
  </si>
  <si>
    <t>Paraprevotellaceae</t>
  </si>
  <si>
    <t>Clostridiales;Other</t>
  </si>
  <si>
    <t>Methanobacteriaceae (Archaea)</t>
  </si>
  <si>
    <t>Mogibacteriaceae</t>
  </si>
  <si>
    <t>Spirochaetaceae</t>
  </si>
  <si>
    <t>Peptostreptococcaceae</t>
  </si>
  <si>
    <t>class_Mollicutes;o__RF39;f__</t>
  </si>
  <si>
    <t>Erysipelotrichaceae</t>
  </si>
  <si>
    <t>order_Bacteroidales;f__RF16</t>
  </si>
  <si>
    <t>Rikenellaceae</t>
  </si>
  <si>
    <t>order_Bacteroidales;f__p-2534-18B5</t>
  </si>
  <si>
    <t>phylum_Cyanobacteria;class_4C0d-2;order_YS2;f__</t>
  </si>
  <si>
    <t>Veillonellaceae</t>
  </si>
  <si>
    <t>Porphyromonadaceae</t>
  </si>
  <si>
    <t>Prevotellaceae</t>
  </si>
  <si>
    <t>Succinivibrionaceae</t>
  </si>
  <si>
    <t>Moraxellaceae</t>
  </si>
  <si>
    <t>Verrucomicrobiaceae</t>
  </si>
  <si>
    <t>Christensenellaceae</t>
  </si>
  <si>
    <t>Micrococcaceae</t>
  </si>
  <si>
    <t>Anaeroplasmataceae</t>
  </si>
  <si>
    <t xml:space="preserve">Genera                    </t>
  </si>
  <si>
    <t>family_Ruminococcaceae;g__</t>
  </si>
  <si>
    <t>order_Bacteroidales;f__;g__</t>
  </si>
  <si>
    <t>order_Clostridiales;f__;g__</t>
  </si>
  <si>
    <t>family_Bacteroidaceae;g__5-7N15</t>
  </si>
  <si>
    <t>Turicibacter</t>
  </si>
  <si>
    <t>family_Lachnospiraceae;g__</t>
  </si>
  <si>
    <t>Ruminococcus</t>
  </si>
  <si>
    <t>order_Bacteroidales;f__S24-7;g__</t>
  </si>
  <si>
    <t>Bifidobacterium</t>
  </si>
  <si>
    <t>Clostridium</t>
  </si>
  <si>
    <t>family_Paraprevotellaceae;g__CF231</t>
  </si>
  <si>
    <t>order_Clostridiales;Other;Other</t>
  </si>
  <si>
    <t>Dorea</t>
  </si>
  <si>
    <t>Methanobrevibacter (Archaea)</t>
  </si>
  <si>
    <t>Treponema</t>
  </si>
  <si>
    <t>family_Clostridiaceae;g__</t>
  </si>
  <si>
    <t>Butyrivibrio</t>
  </si>
  <si>
    <t>Oscillospira</t>
  </si>
  <si>
    <t>class_Mollicutes;o__RF39;f__;g__</t>
  </si>
  <si>
    <t>family_Mogibacteriaceae;g__</t>
  </si>
  <si>
    <t>family_Peptostreptococcaceae;g__</t>
  </si>
  <si>
    <t>Coprococcus</t>
  </si>
  <si>
    <t>order_Bacteroidales;f__RF16;g__</t>
  </si>
  <si>
    <t>family_Rikenellaceae;g__</t>
  </si>
  <si>
    <t>Bacteroides</t>
  </si>
  <si>
    <t>family_Bacteroidaceae;g__</t>
  </si>
  <si>
    <t>Mogibacterium</t>
  </si>
  <si>
    <t>family_Peptostreptococcaceae;Other</t>
  </si>
  <si>
    <t>order_Bacteroidales;f__p-2534-18B5;g__</t>
  </si>
  <si>
    <t>phylum_Cyanobacteria;c__4C0d-2;o__YS2;f__;g__</t>
  </si>
  <si>
    <t>family_Lachnospiraceae;Other</t>
  </si>
  <si>
    <t>family_Erysipelotrichaceae;g__</t>
  </si>
  <si>
    <t>family_Prevotellaceae;g__Prevotella</t>
  </si>
  <si>
    <t>Roseburia</t>
  </si>
  <si>
    <t>Bulleidia</t>
  </si>
  <si>
    <t>Unassigned</t>
  </si>
  <si>
    <t>family_Paraprevotellaceae;g__YRC22</t>
  </si>
  <si>
    <t>family_Ruminococcaceae;Other</t>
  </si>
  <si>
    <t>Psychrobacter</t>
  </si>
  <si>
    <t>Akkermansia</t>
  </si>
  <si>
    <t>family_Christensenellaceae;g__</t>
  </si>
  <si>
    <t>Arthrobacter</t>
  </si>
  <si>
    <t>Paludibacter</t>
  </si>
  <si>
    <t>Blautia</t>
  </si>
  <si>
    <t>Paraprevotellaceae;g__Prevotella</t>
  </si>
  <si>
    <t>Ruminobacter</t>
  </si>
  <si>
    <t>Phascolarctobacter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ont="1" applyFill="1"/>
    <xf numFmtId="0" fontId="0" fillId="0" borderId="6" xfId="0" applyFont="1" applyFill="1" applyBorder="1"/>
    <xf numFmtId="2" fontId="0" fillId="0" borderId="6" xfId="0" applyNumberFormat="1" applyFont="1" applyFill="1" applyBorder="1" applyAlignment="1">
      <alignment horizontal="center" vertical="center"/>
    </xf>
    <xf numFmtId="0" fontId="0" fillId="0" borderId="5" xfId="0" applyFont="1" applyFill="1" applyBorder="1"/>
    <xf numFmtId="2" fontId="0" fillId="0" borderId="5" xfId="0" applyNumberFormat="1" applyFont="1" applyFill="1" applyBorder="1" applyAlignment="1">
      <alignment horizontal="center" vertical="center"/>
    </xf>
    <xf numFmtId="0" fontId="0" fillId="0" borderId="1" xfId="0" applyFont="1" applyFill="1" applyBorder="1"/>
    <xf numFmtId="0" fontId="2" fillId="0" borderId="6" xfId="0" applyFont="1" applyFill="1" applyBorder="1"/>
    <xf numFmtId="0" fontId="0" fillId="0" borderId="1" xfId="0" applyFont="1" applyFill="1" applyBorder="1" applyAlignment="1">
      <alignment horizontal="center" vertical="center"/>
    </xf>
    <xf numFmtId="0" fontId="0" fillId="0" borderId="5" xfId="0" applyFill="1" applyBorder="1"/>
    <xf numFmtId="0" fontId="0" fillId="0" borderId="6" xfId="0" applyFill="1" applyBorder="1"/>
    <xf numFmtId="0" fontId="0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textRotation="90"/>
    </xf>
    <xf numFmtId="0" fontId="0" fillId="0" borderId="5" xfId="0" applyFont="1" applyFill="1" applyBorder="1" applyAlignment="1">
      <alignment horizontal="center" vertical="center" textRotation="90"/>
    </xf>
    <xf numFmtId="2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2" fontId="0" fillId="0" borderId="3" xfId="0" applyNumberFormat="1" applyFont="1" applyFill="1" applyBorder="1" applyAlignment="1">
      <alignment horizontal="center" vertical="center"/>
    </xf>
    <xf numFmtId="2" fontId="0" fillId="0" borderId="4" xfId="0" applyNumberFormat="1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 textRotation="90"/>
    </xf>
    <xf numFmtId="0" fontId="0" fillId="0" borderId="4" xfId="0" applyFont="1" applyFill="1" applyBorder="1" applyAlignment="1">
      <alignment horizontal="center" vertical="center" textRotation="90"/>
    </xf>
    <xf numFmtId="2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2" fontId="0" fillId="0" borderId="7" xfId="0" applyNumberFormat="1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2"/>
  <sheetViews>
    <sheetView tabSelected="1" workbookViewId="0">
      <selection activeCell="A5" sqref="A5"/>
    </sheetView>
  </sheetViews>
  <sheetFormatPr baseColWidth="10" defaultColWidth="8.83203125" defaultRowHeight="14" x14ac:dyDescent="0"/>
  <cols>
    <col min="1" max="1" width="47" style="1" bestFit="1" customWidth="1"/>
    <col min="2" max="11" width="8.33203125" style="19" bestFit="1" customWidth="1"/>
    <col min="12" max="12" width="7.1640625" style="19" customWidth="1"/>
    <col min="13" max="22" width="8.33203125" style="19" bestFit="1" customWidth="1"/>
    <col min="23" max="23" width="6" style="19" bestFit="1" customWidth="1"/>
    <col min="24" max="16384" width="8.83203125" style="1"/>
  </cols>
  <sheetData>
    <row r="1" spans="1:23" ht="16" thickBot="1">
      <c r="A1" s="14" t="s">
        <v>0</v>
      </c>
      <c r="B1" s="20" t="s">
        <v>1</v>
      </c>
      <c r="C1" s="21"/>
      <c r="D1" s="21"/>
      <c r="E1" s="21"/>
      <c r="F1" s="21"/>
      <c r="G1" s="21"/>
      <c r="H1" s="21"/>
      <c r="I1" s="21"/>
      <c r="J1" s="21"/>
      <c r="K1" s="22"/>
      <c r="L1" s="18"/>
      <c r="M1" s="20" t="s">
        <v>2</v>
      </c>
      <c r="N1" s="21"/>
      <c r="O1" s="21"/>
      <c r="P1" s="21"/>
      <c r="Q1" s="21"/>
      <c r="R1" s="21"/>
      <c r="S1" s="21"/>
      <c r="T1" s="21"/>
      <c r="U1" s="21"/>
      <c r="V1" s="22"/>
      <c r="W1" s="16" t="s">
        <v>3</v>
      </c>
    </row>
    <row r="2" spans="1:23" ht="78" thickBot="1">
      <c r="A2" s="15"/>
      <c r="B2" s="23" t="s">
        <v>4</v>
      </c>
      <c r="C2" s="23" t="s">
        <v>5</v>
      </c>
      <c r="D2" s="23" t="s">
        <v>6</v>
      </c>
      <c r="E2" s="23" t="s">
        <v>7</v>
      </c>
      <c r="F2" s="23" t="s">
        <v>8</v>
      </c>
      <c r="G2" s="23" t="s">
        <v>9</v>
      </c>
      <c r="H2" s="23" t="s">
        <v>10</v>
      </c>
      <c r="I2" s="23" t="s">
        <v>11</v>
      </c>
      <c r="J2" s="23" t="s">
        <v>12</v>
      </c>
      <c r="K2" s="23" t="s">
        <v>13</v>
      </c>
      <c r="L2" s="23"/>
      <c r="M2" s="23" t="s">
        <v>14</v>
      </c>
      <c r="N2" s="23" t="s">
        <v>15</v>
      </c>
      <c r="O2" s="23" t="s">
        <v>16</v>
      </c>
      <c r="P2" s="23" t="s">
        <v>17</v>
      </c>
      <c r="Q2" s="23" t="s">
        <v>18</v>
      </c>
      <c r="R2" s="23" t="s">
        <v>19</v>
      </c>
      <c r="S2" s="23" t="s">
        <v>20</v>
      </c>
      <c r="T2" s="23" t="s">
        <v>21</v>
      </c>
      <c r="U2" s="23" t="s">
        <v>22</v>
      </c>
      <c r="V2" s="24" t="s">
        <v>23</v>
      </c>
      <c r="W2" s="17"/>
    </row>
    <row r="3" spans="1:23" ht="15" thickBot="1">
      <c r="A3" s="8"/>
      <c r="B3" s="11" t="s">
        <v>24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3"/>
    </row>
    <row r="4" spans="1:23">
      <c r="A4" s="2" t="s">
        <v>25</v>
      </c>
      <c r="B4" s="25">
        <v>57.868739494699994</v>
      </c>
      <c r="C4" s="25">
        <v>10.4992279979</v>
      </c>
      <c r="D4" s="25">
        <v>16.706868247500001</v>
      </c>
      <c r="E4" s="25">
        <v>19.249383964100002</v>
      </c>
      <c r="F4" s="25">
        <v>70.186361922100005</v>
      </c>
      <c r="G4" s="25">
        <v>51.895759348200002</v>
      </c>
      <c r="H4" s="25">
        <v>63.119548076700006</v>
      </c>
      <c r="I4" s="25">
        <v>48.118081180799997</v>
      </c>
      <c r="J4" s="25">
        <v>56.992267374899996</v>
      </c>
      <c r="K4" s="25">
        <v>62.651188233099994</v>
      </c>
      <c r="L4" s="26"/>
      <c r="M4" s="25">
        <v>30.177150192599999</v>
      </c>
      <c r="N4" s="25">
        <v>61.934772822499994</v>
      </c>
      <c r="O4" s="25">
        <v>29.363104058499999</v>
      </c>
      <c r="P4" s="25">
        <v>68.221956360699991</v>
      </c>
      <c r="Q4" s="25">
        <v>54.811138042600007</v>
      </c>
      <c r="R4" s="25">
        <v>51.766939252300006</v>
      </c>
      <c r="S4" s="25">
        <v>57.330365711700004</v>
      </c>
      <c r="T4" s="25">
        <v>66.850003179200002</v>
      </c>
      <c r="U4" s="25">
        <v>36.471689378199997</v>
      </c>
      <c r="V4" s="25">
        <v>60.237303679900002</v>
      </c>
      <c r="W4" s="3">
        <v>55.901702708750001</v>
      </c>
    </row>
    <row r="5" spans="1:23">
      <c r="A5" s="2" t="s">
        <v>26</v>
      </c>
      <c r="B5" s="25">
        <v>12.900005796</v>
      </c>
      <c r="C5" s="25">
        <v>1.96431634929</v>
      </c>
      <c r="D5" s="25">
        <v>1.7536581462999998</v>
      </c>
      <c r="E5" s="25">
        <v>1.41024830985</v>
      </c>
      <c r="F5" s="25">
        <v>13.994577786000001</v>
      </c>
      <c r="G5" s="25">
        <v>42.9914351368</v>
      </c>
      <c r="H5" s="25">
        <v>33.311375930700002</v>
      </c>
      <c r="I5" s="25">
        <v>41.049610496099994</v>
      </c>
      <c r="J5" s="25">
        <v>37.278774061600004</v>
      </c>
      <c r="K5" s="25">
        <v>28.055673737300001</v>
      </c>
      <c r="L5" s="26"/>
      <c r="M5" s="25">
        <v>5.4052203679900002</v>
      </c>
      <c r="N5" s="25">
        <v>10.8520513497</v>
      </c>
      <c r="O5" s="25">
        <v>1.3782387892199999</v>
      </c>
      <c r="P5" s="25">
        <v>13.279781233999998</v>
      </c>
      <c r="Q5" s="25">
        <v>34.912498405400001</v>
      </c>
      <c r="R5" s="25">
        <v>35.893691588799996</v>
      </c>
      <c r="S5" s="25">
        <v>23.742061952499999</v>
      </c>
      <c r="T5" s="25">
        <v>25.632669930700004</v>
      </c>
      <c r="U5" s="25">
        <v>14.8165294579</v>
      </c>
      <c r="V5" s="25">
        <v>19.3124498452</v>
      </c>
      <c r="W5" s="3">
        <v>17.064489651549998</v>
      </c>
    </row>
    <row r="6" spans="1:23">
      <c r="A6" s="2" t="s">
        <v>27</v>
      </c>
      <c r="B6" s="25">
        <v>24.040597891500003</v>
      </c>
      <c r="C6" s="25">
        <v>0.6176016469379999</v>
      </c>
      <c r="D6" s="25">
        <v>0.56953885724800002</v>
      </c>
      <c r="E6" s="25">
        <v>3.4738105768600001</v>
      </c>
      <c r="F6" s="25">
        <v>4.8273359282200001</v>
      </c>
      <c r="G6" s="25">
        <v>9.4004595780199998E-2</v>
      </c>
      <c r="H6" s="25">
        <v>8.5833483042899991E-2</v>
      </c>
      <c r="I6" s="25">
        <v>4.2722427224300006</v>
      </c>
      <c r="J6" s="25">
        <v>2.7193456647900001</v>
      </c>
      <c r="K6" s="25">
        <v>1.3614538382100001</v>
      </c>
      <c r="L6" s="26"/>
      <c r="M6" s="25">
        <v>2.8446726572500003</v>
      </c>
      <c r="N6" s="25">
        <v>21.241520622199999</v>
      </c>
      <c r="O6" s="25">
        <v>27.498597303900002</v>
      </c>
      <c r="P6" s="25">
        <v>12.026434227799999</v>
      </c>
      <c r="Q6" s="25">
        <v>1.1806046829900001</v>
      </c>
      <c r="R6" s="25">
        <v>5.8532904984399998</v>
      </c>
      <c r="S6" s="25">
        <v>7.5992894043699994</v>
      </c>
      <c r="T6" s="25">
        <v>9.3787753544900002E-2</v>
      </c>
      <c r="U6" s="25">
        <v>0.46295364425000002</v>
      </c>
      <c r="V6" s="25">
        <v>18.0127249799</v>
      </c>
      <c r="W6" s="3">
        <v>3.1592416170550002</v>
      </c>
    </row>
    <row r="7" spans="1:23">
      <c r="A7" s="2" t="s">
        <v>28</v>
      </c>
      <c r="B7" s="25">
        <v>0.33552508710099999</v>
      </c>
      <c r="C7" s="25">
        <v>84.654314633699997</v>
      </c>
      <c r="D7" s="25">
        <v>75.7664475829</v>
      </c>
      <c r="E7" s="25">
        <v>75.011057054399998</v>
      </c>
      <c r="F7" s="25">
        <v>0.78700376423999996</v>
      </c>
      <c r="G7" s="25">
        <v>0.30638534920999999</v>
      </c>
      <c r="H7" s="25">
        <v>0.60682276383799993</v>
      </c>
      <c r="I7" s="25">
        <v>0.442804428044</v>
      </c>
      <c r="J7" s="25">
        <v>0.24796107833700001</v>
      </c>
      <c r="K7" s="25">
        <v>6.0809578800199997</v>
      </c>
      <c r="L7" s="26"/>
      <c r="M7" s="25">
        <v>60.164313222099999</v>
      </c>
      <c r="N7" s="25">
        <v>1.6190372704600002</v>
      </c>
      <c r="O7" s="25">
        <v>40.3731890834</v>
      </c>
      <c r="P7" s="25">
        <v>0.33612487893800003</v>
      </c>
      <c r="Q7" s="25">
        <v>0.21107077829499998</v>
      </c>
      <c r="R7" s="25">
        <v>3.6482671339600001</v>
      </c>
      <c r="S7" s="25">
        <v>2.6255283523599999</v>
      </c>
      <c r="T7" s="25">
        <v>1.40204743435</v>
      </c>
      <c r="U7" s="25">
        <v>41.848996598299998</v>
      </c>
      <c r="V7" s="25">
        <v>0.12180442508299999</v>
      </c>
      <c r="W7" s="3">
        <v>1.5105423524050001</v>
      </c>
    </row>
    <row r="8" spans="1:23">
      <c r="A8" s="2" t="s">
        <v>29</v>
      </c>
      <c r="B8" s="25">
        <v>1.3833164819499999</v>
      </c>
      <c r="C8" s="25">
        <v>0.25733401955700003</v>
      </c>
      <c r="D8" s="25">
        <v>4.2730230600999999</v>
      </c>
      <c r="E8" s="25">
        <v>0.31591584002</v>
      </c>
      <c r="F8" s="25">
        <v>5.7217877651500002</v>
      </c>
      <c r="G8" s="25">
        <v>0.46654132720599994</v>
      </c>
      <c r="H8" s="25">
        <v>0.27346946922999998</v>
      </c>
      <c r="I8" s="25">
        <v>0.79540795407999998</v>
      </c>
      <c r="J8" s="25">
        <v>0.65692058194500003</v>
      </c>
      <c r="K8" s="25">
        <v>0.20361028383899998</v>
      </c>
      <c r="L8" s="26"/>
      <c r="M8" s="25">
        <v>0.42961061189599997</v>
      </c>
      <c r="N8" s="25">
        <v>1.5476319833600001</v>
      </c>
      <c r="O8" s="25">
        <v>0.601360974838</v>
      </c>
      <c r="P8" s="25">
        <v>1.69771549023</v>
      </c>
      <c r="Q8" s="25">
        <v>1.2269938650300001</v>
      </c>
      <c r="R8" s="25">
        <v>1.1000778816199999</v>
      </c>
      <c r="S8" s="25">
        <v>4.4371388316000004</v>
      </c>
      <c r="T8" s="25">
        <v>1.39092007376</v>
      </c>
      <c r="U8" s="25">
        <v>4.6939473843100004</v>
      </c>
      <c r="V8" s="25">
        <v>0.57463028774500002</v>
      </c>
      <c r="W8" s="3">
        <v>0.94774291784999987</v>
      </c>
    </row>
    <row r="9" spans="1:23">
      <c r="A9" s="2" t="s">
        <v>30</v>
      </c>
      <c r="B9" s="25">
        <v>0.98661119662000007</v>
      </c>
      <c r="C9" s="25">
        <v>4.2889003259599996E-2</v>
      </c>
      <c r="D9" s="25">
        <v>4.3856269965E-2</v>
      </c>
      <c r="E9" s="25">
        <v>0.24009603841500002</v>
      </c>
      <c r="F9" s="25">
        <v>0.65322735585199998</v>
      </c>
      <c r="G9" s="25">
        <v>0.49439454077000006</v>
      </c>
      <c r="H9" s="25">
        <v>0.79645487753800004</v>
      </c>
      <c r="I9" s="25">
        <v>1.9188191881900001</v>
      </c>
      <c r="J9" s="25">
        <v>1.42665757868</v>
      </c>
      <c r="K9" s="25">
        <v>0.8265969731959999</v>
      </c>
      <c r="L9" s="26"/>
      <c r="M9" s="25">
        <v>0.26358579375300001</v>
      </c>
      <c r="N9" s="25">
        <v>0.61781096226400001</v>
      </c>
      <c r="O9" s="25">
        <v>8.488109453449999E-2</v>
      </c>
      <c r="P9" s="25">
        <v>0.29624565601300001</v>
      </c>
      <c r="Q9" s="25">
        <v>1.77554594269</v>
      </c>
      <c r="R9" s="25">
        <v>0.23607866043600001</v>
      </c>
      <c r="S9" s="25">
        <v>1.60414922508</v>
      </c>
      <c r="T9" s="25">
        <v>2.1380428562300002</v>
      </c>
      <c r="U9" s="25">
        <v>1.36319719812</v>
      </c>
      <c r="V9" s="25">
        <v>1.0274561504099999</v>
      </c>
      <c r="W9" s="3">
        <v>0.72484111669499995</v>
      </c>
    </row>
    <row r="10" spans="1:23">
      <c r="A10" s="2" t="s">
        <v>31</v>
      </c>
      <c r="B10" s="25">
        <v>1.31698426703</v>
      </c>
      <c r="C10" s="25">
        <v>0.15440041173399999</v>
      </c>
      <c r="D10" s="25">
        <v>0.14994103109599999</v>
      </c>
      <c r="E10" s="25">
        <v>0.13142098944800001</v>
      </c>
      <c r="F10" s="25">
        <v>1.6971102872600001</v>
      </c>
      <c r="G10" s="25">
        <v>0.99227073323600001</v>
      </c>
      <c r="H10" s="25">
        <v>1.0260095414900001</v>
      </c>
      <c r="I10" s="25">
        <v>0.68880688806900003</v>
      </c>
      <c r="J10" s="25">
        <v>0.51707523444699999</v>
      </c>
      <c r="K10" s="25">
        <v>0.197532364918</v>
      </c>
      <c r="L10" s="26"/>
      <c r="M10" s="25">
        <v>0.37312794180600001</v>
      </c>
      <c r="N10" s="25">
        <v>1.1005727945900001</v>
      </c>
      <c r="O10" s="25">
        <v>0.21579939288400002</v>
      </c>
      <c r="P10" s="25">
        <v>9.6849541388899993E-2</v>
      </c>
      <c r="Q10" s="25">
        <v>1.9402275389399999</v>
      </c>
      <c r="R10" s="25">
        <v>1.05383566978</v>
      </c>
      <c r="S10" s="25">
        <v>1.3427807159</v>
      </c>
      <c r="T10" s="25">
        <v>0.80752845425100006</v>
      </c>
      <c r="U10" s="25">
        <v>0.10366135947300001</v>
      </c>
      <c r="V10" s="25">
        <v>0.56030035538199996</v>
      </c>
      <c r="W10" s="3">
        <v>0.6245536217255</v>
      </c>
    </row>
    <row r="11" spans="1:23">
      <c r="A11" s="2" t="s">
        <v>32</v>
      </c>
      <c r="B11" s="25">
        <v>0.95569909646500006</v>
      </c>
      <c r="C11" s="25">
        <v>0.15440041173399999</v>
      </c>
      <c r="D11" s="25">
        <v>0.43678474275900003</v>
      </c>
      <c r="E11" s="25">
        <v>1.1372970240700001E-2</v>
      </c>
      <c r="F11" s="25">
        <v>1.5277550468600001</v>
      </c>
      <c r="G11" s="25">
        <v>0.36905507972999996</v>
      </c>
      <c r="H11" s="25">
        <v>0.14571730842200001</v>
      </c>
      <c r="I11" s="25">
        <v>0.20500205002100003</v>
      </c>
      <c r="J11" s="25">
        <v>3.8780642583500002E-2</v>
      </c>
      <c r="K11" s="25">
        <v>2.7350635142500003E-2</v>
      </c>
      <c r="L11" s="26"/>
      <c r="M11" s="25">
        <v>1.5404364570000001E-2</v>
      </c>
      <c r="N11" s="25">
        <v>0.83357911240100002</v>
      </c>
      <c r="O11" s="25">
        <v>2.0141276669200001E-2</v>
      </c>
      <c r="P11" s="25">
        <v>0.558309120948</v>
      </c>
      <c r="Q11" s="25">
        <v>2.1350621035200001</v>
      </c>
      <c r="R11" s="25">
        <v>6.5712616822399997E-2</v>
      </c>
      <c r="S11" s="25">
        <v>0.43125804014499997</v>
      </c>
      <c r="T11" s="25">
        <v>0.34017930946800001</v>
      </c>
      <c r="U11" s="25">
        <v>4.1766470079099997E-2</v>
      </c>
      <c r="V11" s="25">
        <v>1.43299323627E-2</v>
      </c>
      <c r="W11" s="3">
        <v>0.17970123087750001</v>
      </c>
    </row>
    <row r="12" spans="1:23" ht="15" thickBot="1">
      <c r="A12" s="4" t="s">
        <v>33</v>
      </c>
      <c r="B12" s="27">
        <v>0.112700365149</v>
      </c>
      <c r="C12" s="27">
        <v>7.72002058672E-2</v>
      </c>
      <c r="D12" s="27">
        <v>0.15112633569</v>
      </c>
      <c r="E12" s="27">
        <v>1.5163960321E-2</v>
      </c>
      <c r="F12" s="27">
        <v>0.48529526872700002</v>
      </c>
      <c r="G12" s="27">
        <v>1.78086484228</v>
      </c>
      <c r="H12" s="27">
        <v>0.219574026389</v>
      </c>
      <c r="I12" s="27">
        <v>0.13940139401400001</v>
      </c>
      <c r="J12" s="27">
        <v>2.7028932709699999E-2</v>
      </c>
      <c r="K12" s="27">
        <v>6.0779189205600005E-3</v>
      </c>
      <c r="L12" s="28"/>
      <c r="M12" s="27">
        <v>1.3692768506600001E-2</v>
      </c>
      <c r="N12" s="27">
        <v>0.119526241443</v>
      </c>
      <c r="O12" s="27">
        <v>8.6319757153700011E-3</v>
      </c>
      <c r="P12" s="27">
        <v>7.9758445849700002E-2</v>
      </c>
      <c r="Q12" s="27">
        <v>1.34064736104</v>
      </c>
      <c r="R12" s="27">
        <v>0.272585669782</v>
      </c>
      <c r="S12" s="27">
        <v>0.29771506748600002</v>
      </c>
      <c r="T12" s="27">
        <v>0.54047180008899998</v>
      </c>
      <c r="U12" s="27">
        <v>1.50963144864E-2</v>
      </c>
      <c r="V12" s="27">
        <v>8.5979594176300005E-3</v>
      </c>
      <c r="W12" s="5">
        <v>0.116113303296</v>
      </c>
    </row>
    <row r="13" spans="1:23" ht="15" thickBot="1">
      <c r="A13" s="6"/>
      <c r="B13" s="11" t="s">
        <v>34</v>
      </c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3"/>
    </row>
    <row r="14" spans="1:23">
      <c r="A14" s="2" t="s">
        <v>35</v>
      </c>
      <c r="B14" s="25">
        <v>19.4276109455</v>
      </c>
      <c r="C14" s="25">
        <v>3.5254760679399997</v>
      </c>
      <c r="D14" s="25">
        <v>6.6987489110000009</v>
      </c>
      <c r="E14" s="25">
        <v>3.57237631895</v>
      </c>
      <c r="F14" s="25">
        <v>40.032590210099997</v>
      </c>
      <c r="G14" s="25">
        <v>32.776269062000004</v>
      </c>
      <c r="H14" s="25">
        <v>30.504820647900001</v>
      </c>
      <c r="I14" s="25">
        <v>27.995079950800001</v>
      </c>
      <c r="J14" s="25">
        <v>17.22213082</v>
      </c>
      <c r="K14" s="25">
        <v>26.909986020799998</v>
      </c>
      <c r="L14" s="25"/>
      <c r="M14" s="25">
        <v>8.2807017543899999</v>
      </c>
      <c r="N14" s="25">
        <v>27.399450489700001</v>
      </c>
      <c r="O14" s="25">
        <v>4.1030657900400005</v>
      </c>
      <c r="P14" s="25">
        <v>31.151370136200001</v>
      </c>
      <c r="Q14" s="25">
        <v>35.451772646599998</v>
      </c>
      <c r="R14" s="25">
        <v>24.703076324000001</v>
      </c>
      <c r="S14" s="25">
        <v>22.328221673199998</v>
      </c>
      <c r="T14" s="25">
        <v>40.894639791400003</v>
      </c>
      <c r="U14" s="25">
        <v>9.3315351945400007</v>
      </c>
      <c r="V14" s="25">
        <v>13.4816003668</v>
      </c>
      <c r="W14" s="3">
        <v>23.5156489986</v>
      </c>
    </row>
    <row r="15" spans="1:23">
      <c r="A15" s="2" t="s">
        <v>36</v>
      </c>
      <c r="B15" s="25">
        <v>5.3258972559099993</v>
      </c>
      <c r="C15" s="25">
        <v>0.41173443129199999</v>
      </c>
      <c r="D15" s="25">
        <v>0.47767775124</v>
      </c>
      <c r="E15" s="25">
        <v>0.405635938586</v>
      </c>
      <c r="F15" s="25">
        <v>4.4864907174800006</v>
      </c>
      <c r="G15" s="25">
        <v>16.795487779400002</v>
      </c>
      <c r="H15" s="25">
        <v>9.1123220951399997</v>
      </c>
      <c r="I15" s="25">
        <v>16.162361623599999</v>
      </c>
      <c r="J15" s="25">
        <v>24.063976308599997</v>
      </c>
      <c r="K15" s="25">
        <v>18.750379869899998</v>
      </c>
      <c r="L15" s="25"/>
      <c r="M15" s="25">
        <v>4.3833975181899998</v>
      </c>
      <c r="N15" s="25">
        <v>4.5451017525299999</v>
      </c>
      <c r="O15" s="25">
        <v>0.46037203815299998</v>
      </c>
      <c r="P15" s="25">
        <v>7.1611690309299991</v>
      </c>
      <c r="Q15" s="25">
        <v>14.5998353184</v>
      </c>
      <c r="R15" s="25">
        <v>16.656931464199999</v>
      </c>
      <c r="S15" s="25">
        <v>6.09151981704</v>
      </c>
      <c r="T15" s="25">
        <v>7.1358173841199992</v>
      </c>
      <c r="U15" s="25">
        <v>9.6440289044099998</v>
      </c>
      <c r="V15" s="25">
        <v>10.932305399500001</v>
      </c>
      <c r="W15" s="3">
        <v>7.1484932075249992</v>
      </c>
    </row>
    <row r="16" spans="1:23">
      <c r="A16" s="2" t="s">
        <v>37</v>
      </c>
      <c r="B16" s="25">
        <v>6.4219888072400009</v>
      </c>
      <c r="C16" s="25">
        <v>2.0758277577599999</v>
      </c>
      <c r="D16" s="25">
        <v>2.6284129364100002</v>
      </c>
      <c r="E16" s="25">
        <v>2.0458709799700001</v>
      </c>
      <c r="F16" s="25">
        <v>8.0699906783500008</v>
      </c>
      <c r="G16" s="25">
        <v>4.3485829677599996</v>
      </c>
      <c r="H16" s="25">
        <v>11.072519312499999</v>
      </c>
      <c r="I16" s="25">
        <v>7.6916769167700005</v>
      </c>
      <c r="J16" s="25">
        <v>5.2013067901400003</v>
      </c>
      <c r="K16" s="25">
        <v>3.05719321704</v>
      </c>
      <c r="L16" s="25"/>
      <c r="M16" s="25">
        <v>2.5862216516899998</v>
      </c>
      <c r="N16" s="25">
        <v>9.6645503795300005</v>
      </c>
      <c r="O16" s="25">
        <v>5.53885108403</v>
      </c>
      <c r="P16" s="25">
        <v>8.6310032473099998</v>
      </c>
      <c r="Q16" s="25">
        <v>4.1715471951899996</v>
      </c>
      <c r="R16" s="25">
        <v>7.8003309968800005</v>
      </c>
      <c r="S16" s="25">
        <v>6.0367957854299998</v>
      </c>
      <c r="T16" s="25">
        <v>6.1963502257299998</v>
      </c>
      <c r="U16" s="25">
        <v>1.6580785410899999</v>
      </c>
      <c r="V16" s="25">
        <v>2.6395735412099999</v>
      </c>
      <c r="W16" s="3">
        <v>5.3700789370850002</v>
      </c>
    </row>
    <row r="17" spans="1:23">
      <c r="A17" s="2" t="s">
        <v>38</v>
      </c>
      <c r="B17" s="25">
        <v>4.5196066435299995</v>
      </c>
      <c r="C17" s="25">
        <v>0.86635786584300001</v>
      </c>
      <c r="D17" s="25">
        <v>2.08732138941</v>
      </c>
      <c r="E17" s="25">
        <v>1.6313893978599998</v>
      </c>
      <c r="F17" s="25">
        <v>7.6039079789100006</v>
      </c>
      <c r="G17" s="25">
        <v>8.7232783232399989</v>
      </c>
      <c r="H17" s="25">
        <v>12.9109527517</v>
      </c>
      <c r="I17" s="25">
        <v>6.5190651906500001</v>
      </c>
      <c r="J17" s="25">
        <v>3.3386607751400001</v>
      </c>
      <c r="K17" s="25">
        <v>2.0695313924500001</v>
      </c>
      <c r="L17" s="25"/>
      <c r="M17" s="25">
        <v>3.2417629439500004</v>
      </c>
      <c r="N17" s="25">
        <v>11.868800546400001</v>
      </c>
      <c r="O17" s="25">
        <v>1.4818224978100001</v>
      </c>
      <c r="P17" s="25">
        <v>3.4410072352300003</v>
      </c>
      <c r="Q17" s="25">
        <v>9.0551683347400012</v>
      </c>
      <c r="R17" s="25">
        <v>8.4087811526499987</v>
      </c>
      <c r="S17" s="25">
        <v>6.8188593714900003</v>
      </c>
      <c r="T17" s="25">
        <v>8.8303554396900008</v>
      </c>
      <c r="U17" s="25">
        <v>1.34357198929</v>
      </c>
      <c r="V17" s="25">
        <v>3.8963086094200001</v>
      </c>
      <c r="W17" s="3">
        <v>4.2079576264750003</v>
      </c>
    </row>
    <row r="18" spans="1:23">
      <c r="A18" s="2" t="s">
        <v>39</v>
      </c>
      <c r="B18" s="25">
        <v>1.9004501574599999</v>
      </c>
      <c r="C18" s="25">
        <v>0.428890032596</v>
      </c>
      <c r="D18" s="25">
        <v>0.54820337456199997</v>
      </c>
      <c r="E18" s="25">
        <v>0.45491880962900005</v>
      </c>
      <c r="F18" s="25">
        <v>2.3588765627999999</v>
      </c>
      <c r="G18" s="25">
        <v>17.2359167189</v>
      </c>
      <c r="H18" s="25">
        <v>14.455955446400001</v>
      </c>
      <c r="I18" s="25">
        <v>11.758917589200001</v>
      </c>
      <c r="J18" s="25">
        <v>7.7913836463200008</v>
      </c>
      <c r="K18" s="25">
        <v>5.3880751230800001</v>
      </c>
      <c r="L18" s="25"/>
      <c r="M18" s="25">
        <v>0.39195549850200001</v>
      </c>
      <c r="N18" s="25">
        <v>3.0300678350199997</v>
      </c>
      <c r="O18" s="25">
        <v>0.38987756981100002</v>
      </c>
      <c r="P18" s="25">
        <v>1.4470460889900001</v>
      </c>
      <c r="Q18" s="25">
        <v>11.468565530499999</v>
      </c>
      <c r="R18" s="25">
        <v>5.2959501557599999</v>
      </c>
      <c r="S18" s="25">
        <v>7.2595103424300005</v>
      </c>
      <c r="T18" s="25">
        <v>5.34272270617</v>
      </c>
      <c r="U18" s="25">
        <v>2.14116060466</v>
      </c>
      <c r="V18" s="25">
        <v>5.9196950590399995</v>
      </c>
      <c r="W18" s="3">
        <v>4.1630089953899994</v>
      </c>
    </row>
    <row r="19" spans="1:23">
      <c r="A19" s="2" t="s">
        <v>40</v>
      </c>
      <c r="B19" s="25">
        <v>15.871431423400001</v>
      </c>
      <c r="C19" s="25">
        <v>2.5990735975300003</v>
      </c>
      <c r="D19" s="25">
        <v>1.6114215950599999</v>
      </c>
      <c r="E19" s="25">
        <v>9.0743665887400002</v>
      </c>
      <c r="F19" s="25">
        <v>0.89516341357499996</v>
      </c>
      <c r="G19" s="25">
        <v>0.12533946103999999</v>
      </c>
      <c r="H19" s="25">
        <v>0.16368245603500001</v>
      </c>
      <c r="I19" s="25">
        <v>0.36900369003700001</v>
      </c>
      <c r="J19" s="25">
        <v>3.4561778738800002</v>
      </c>
      <c r="K19" s="25">
        <v>1.5529082842000002</v>
      </c>
      <c r="L19" s="25"/>
      <c r="M19" s="25">
        <v>12.3029525032</v>
      </c>
      <c r="N19" s="25">
        <v>2.8531069061299998</v>
      </c>
      <c r="O19" s="25">
        <v>14.186652088199999</v>
      </c>
      <c r="P19" s="25">
        <v>14.333732125599999</v>
      </c>
      <c r="Q19" s="25">
        <v>0.33400211070800001</v>
      </c>
      <c r="R19" s="25">
        <v>1.07817367601</v>
      </c>
      <c r="S19" s="25">
        <v>9.1650501296600009</v>
      </c>
      <c r="T19" s="25">
        <v>2.2222928721299997</v>
      </c>
      <c r="U19" s="25">
        <v>18.436625671800002</v>
      </c>
      <c r="V19" s="25">
        <v>13.270950361100001</v>
      </c>
      <c r="W19" s="3">
        <v>2.7260902518300001</v>
      </c>
    </row>
    <row r="20" spans="1:23">
      <c r="A20" s="2" t="s">
        <v>41</v>
      </c>
      <c r="B20" s="25">
        <v>6.9255984389400007</v>
      </c>
      <c r="C20" s="25">
        <v>0.24875621890499999</v>
      </c>
      <c r="D20" s="25">
        <v>1.56223145443</v>
      </c>
      <c r="E20" s="25">
        <v>0.94522019333999996</v>
      </c>
      <c r="F20" s="25">
        <v>6.2227377199699996</v>
      </c>
      <c r="G20" s="25">
        <v>1.7321217185400002</v>
      </c>
      <c r="H20" s="25">
        <v>1.1058546419899999</v>
      </c>
      <c r="I20" s="25">
        <v>1.6154161541600001</v>
      </c>
      <c r="J20" s="25">
        <v>25.252074176800001</v>
      </c>
      <c r="K20" s="25">
        <v>27.271622196599999</v>
      </c>
      <c r="L20" s="25"/>
      <c r="M20" s="25">
        <v>1.05263157895</v>
      </c>
      <c r="N20" s="25">
        <v>1.65318762515</v>
      </c>
      <c r="O20" s="25">
        <v>0.64308219079499995</v>
      </c>
      <c r="P20" s="25">
        <v>2.3471771207200001</v>
      </c>
      <c r="Q20" s="25">
        <v>2.2336391153599999</v>
      </c>
      <c r="R20" s="25">
        <v>2.9181269470399998</v>
      </c>
      <c r="S20" s="25">
        <v>3.1690931737899994</v>
      </c>
      <c r="T20" s="25">
        <v>3.07592039168</v>
      </c>
      <c r="U20" s="25">
        <v>3.17978704132</v>
      </c>
      <c r="V20" s="25">
        <v>21.433279834899999</v>
      </c>
      <c r="W20" s="3">
        <v>2.2904081180400002</v>
      </c>
    </row>
    <row r="21" spans="1:23">
      <c r="A21" s="2" t="s">
        <v>42</v>
      </c>
      <c r="B21" s="25">
        <v>23.911153472100001</v>
      </c>
      <c r="C21" s="25">
        <v>0.50609023846299994</v>
      </c>
      <c r="D21" s="25">
        <v>2.3113439576100001E-2</v>
      </c>
      <c r="E21" s="25">
        <v>2.1305364250999999</v>
      </c>
      <c r="F21" s="25">
        <v>4.4423729657799997</v>
      </c>
      <c r="G21" s="25">
        <v>4.7002297890099999E-2</v>
      </c>
      <c r="H21" s="25">
        <v>3.3934167714599998E-2</v>
      </c>
      <c r="I21" s="25">
        <v>4.2394423944200001</v>
      </c>
      <c r="J21" s="25">
        <v>0.93661127694099999</v>
      </c>
      <c r="K21" s="25">
        <v>0.54701270285100001</v>
      </c>
      <c r="L21" s="25"/>
      <c r="M21" s="25">
        <v>0.84724005134799996</v>
      </c>
      <c r="N21" s="25">
        <v>2.8142996848899999</v>
      </c>
      <c r="O21" s="25">
        <v>7.0106029434999995</v>
      </c>
      <c r="P21" s="25">
        <v>11.4396399476</v>
      </c>
      <c r="Q21" s="25">
        <v>1.14349333735</v>
      </c>
      <c r="R21" s="25">
        <v>5.8046144859800002</v>
      </c>
      <c r="S21" s="25">
        <v>7.2729871561900001</v>
      </c>
      <c r="T21" s="25">
        <v>1.5896229414399998E-2</v>
      </c>
      <c r="U21" s="25">
        <v>0.40558764920200002</v>
      </c>
      <c r="V21" s="25">
        <v>1.6479422217100002</v>
      </c>
      <c r="W21" s="3">
        <v>1.39571777953</v>
      </c>
    </row>
    <row r="22" spans="1:23">
      <c r="A22" s="2" t="s">
        <v>43</v>
      </c>
      <c r="B22" s="25">
        <v>0.79019056021700007</v>
      </c>
      <c r="C22" s="25">
        <v>0.11151140847499999</v>
      </c>
      <c r="D22" s="25">
        <v>0.19438995335799999</v>
      </c>
      <c r="E22" s="25">
        <v>4.5491880962899994E-2</v>
      </c>
      <c r="F22" s="25">
        <v>4.3306554332400005</v>
      </c>
      <c r="G22" s="25">
        <v>1.4344404985700001</v>
      </c>
      <c r="H22" s="25">
        <v>2.1657983511999999</v>
      </c>
      <c r="I22" s="25">
        <v>3.9770397704000002</v>
      </c>
      <c r="J22" s="25">
        <v>2.08827884457</v>
      </c>
      <c r="K22" s="25">
        <v>1.47389533824</v>
      </c>
      <c r="L22" s="25"/>
      <c r="M22" s="25">
        <v>0.10269576380000001</v>
      </c>
      <c r="N22" s="25">
        <v>0.40825196752600001</v>
      </c>
      <c r="O22" s="25">
        <v>8.488109453449999E-2</v>
      </c>
      <c r="P22" s="25">
        <v>1.3501965476</v>
      </c>
      <c r="Q22" s="25">
        <v>1.8636853885700002</v>
      </c>
      <c r="R22" s="25">
        <v>11.421826324000001</v>
      </c>
      <c r="S22" s="25">
        <v>1.5163457415299999</v>
      </c>
      <c r="T22" s="25">
        <v>0.74394353659300005</v>
      </c>
      <c r="U22" s="25">
        <v>1.95446951551</v>
      </c>
      <c r="V22" s="25">
        <v>1.1764874469800002</v>
      </c>
      <c r="W22" s="3">
        <v>1.3923185230850001</v>
      </c>
    </row>
    <row r="23" spans="1:23">
      <c r="A23" s="2" t="s">
        <v>44</v>
      </c>
      <c r="B23" s="25">
        <v>0.81337463533400001</v>
      </c>
      <c r="C23" s="25">
        <v>0.49751243781100002</v>
      </c>
      <c r="D23" s="25">
        <v>0.25543313993099998</v>
      </c>
      <c r="E23" s="25">
        <v>0.14532128640899999</v>
      </c>
      <c r="F23" s="25">
        <v>1.8849665203199999</v>
      </c>
      <c r="G23" s="25">
        <v>3.1004108349000004</v>
      </c>
      <c r="H23" s="25">
        <v>1.54300656726</v>
      </c>
      <c r="I23" s="25">
        <v>6.8306683066800007</v>
      </c>
      <c r="J23" s="25">
        <v>0.67924883070499997</v>
      </c>
      <c r="K23" s="25">
        <v>1.3006746490000001</v>
      </c>
      <c r="L23" s="25"/>
      <c r="M23" s="25">
        <v>0.29268292682899999</v>
      </c>
      <c r="N23" s="25">
        <v>0.79166731345399999</v>
      </c>
      <c r="O23" s="25">
        <v>0.24744997050699999</v>
      </c>
      <c r="P23" s="25">
        <v>2.2161453882500002</v>
      </c>
      <c r="Q23" s="25">
        <v>3.6276340357400003</v>
      </c>
      <c r="R23" s="25">
        <v>1.1487538940800002</v>
      </c>
      <c r="S23" s="25">
        <v>3.4945786453799998</v>
      </c>
      <c r="T23" s="25">
        <v>2.0537928403400003</v>
      </c>
      <c r="U23" s="25">
        <v>0.30142307924599998</v>
      </c>
      <c r="V23" s="25">
        <v>0.41413504528300005</v>
      </c>
      <c r="W23" s="3">
        <v>0.98106426470700003</v>
      </c>
    </row>
    <row r="24" spans="1:23">
      <c r="A24" s="2" t="s">
        <v>45</v>
      </c>
      <c r="B24" s="25">
        <v>0.76443047675500009</v>
      </c>
      <c r="C24" s="25">
        <v>0.13724481043100001</v>
      </c>
      <c r="D24" s="25">
        <v>0.34433098445499999</v>
      </c>
      <c r="E24" s="25">
        <v>0.16933089025100001</v>
      </c>
      <c r="F24" s="25">
        <v>0.95280112144500007</v>
      </c>
      <c r="G24" s="25">
        <v>0.60928904672399997</v>
      </c>
      <c r="H24" s="25">
        <v>3.2197536778600004</v>
      </c>
      <c r="I24" s="25">
        <v>1.07421074211</v>
      </c>
      <c r="J24" s="25">
        <v>0.64281853009599998</v>
      </c>
      <c r="K24" s="25">
        <v>0.87218136510099997</v>
      </c>
      <c r="L24" s="25"/>
      <c r="M24" s="25">
        <v>0.37312794180600001</v>
      </c>
      <c r="N24" s="25">
        <v>2.02418466028</v>
      </c>
      <c r="O24" s="25">
        <v>0.155375562877</v>
      </c>
      <c r="P24" s="25">
        <v>1.3729846749800001</v>
      </c>
      <c r="Q24" s="25">
        <v>0.92778364085500009</v>
      </c>
      <c r="R24" s="25">
        <v>1.34589174455</v>
      </c>
      <c r="S24" s="25">
        <v>0.81636820288700007</v>
      </c>
      <c r="T24" s="25">
        <v>1.68182107204</v>
      </c>
      <c r="U24" s="25">
        <v>0.18165898431999999</v>
      </c>
      <c r="V24" s="25">
        <v>0.28373266078199999</v>
      </c>
      <c r="W24" s="3">
        <v>0.79039933982100008</v>
      </c>
    </row>
    <row r="25" spans="1:23">
      <c r="A25" s="2" t="s">
        <v>46</v>
      </c>
      <c r="B25" s="25">
        <v>1.3788084673400001</v>
      </c>
      <c r="C25" s="25">
        <v>0.25733401955700003</v>
      </c>
      <c r="D25" s="25">
        <v>4.2724304077999999</v>
      </c>
      <c r="E25" s="25">
        <v>0.31591584002</v>
      </c>
      <c r="F25" s="25">
        <v>5.6769584368099997</v>
      </c>
      <c r="G25" s="25">
        <v>0.32727525938300001</v>
      </c>
      <c r="H25" s="25">
        <v>0.24552368405300001</v>
      </c>
      <c r="I25" s="25">
        <v>0.79540795407999998</v>
      </c>
      <c r="J25" s="25">
        <v>0.65457023996999997</v>
      </c>
      <c r="K25" s="25">
        <v>0.20057132437899999</v>
      </c>
      <c r="L25" s="25"/>
      <c r="M25" s="25">
        <v>0.42789901583200002</v>
      </c>
      <c r="N25" s="25">
        <v>1.5476319833600001</v>
      </c>
      <c r="O25" s="25">
        <v>0.601360974838</v>
      </c>
      <c r="P25" s="25">
        <v>1.69771549023</v>
      </c>
      <c r="Q25" s="25">
        <v>0.66800422141600002</v>
      </c>
      <c r="R25" s="25">
        <v>1.0952102803700001</v>
      </c>
      <c r="S25" s="25">
        <v>4.1565760725300001</v>
      </c>
      <c r="T25" s="25">
        <v>1.3734342213999999</v>
      </c>
      <c r="U25" s="25">
        <v>4.6929409633499999</v>
      </c>
      <c r="V25" s="25">
        <v>0.57463028774500002</v>
      </c>
      <c r="W25" s="3">
        <v>0.73170608774799994</v>
      </c>
    </row>
    <row r="26" spans="1:23">
      <c r="A26" s="2" t="s">
        <v>47</v>
      </c>
      <c r="B26" s="25">
        <v>0.80500260820800007</v>
      </c>
      <c r="C26" s="25">
        <v>0.23160061760200001</v>
      </c>
      <c r="D26" s="25">
        <v>0.55235194063999993</v>
      </c>
      <c r="E26" s="25">
        <v>0.54463890819500005</v>
      </c>
      <c r="F26" s="25">
        <v>2.4720172486199998</v>
      </c>
      <c r="G26" s="25">
        <v>0.73288768191599996</v>
      </c>
      <c r="H26" s="25">
        <v>1.8104876539499999</v>
      </c>
      <c r="I26" s="25">
        <v>0.72980729807299993</v>
      </c>
      <c r="J26" s="25">
        <v>0.97304157754999998</v>
      </c>
      <c r="K26" s="25">
        <v>0.158025891935</v>
      </c>
      <c r="L26" s="25"/>
      <c r="M26" s="25">
        <v>0.68806161745799999</v>
      </c>
      <c r="N26" s="25">
        <v>1.8658511975899998</v>
      </c>
      <c r="O26" s="25">
        <v>0.82723100605700006</v>
      </c>
      <c r="P26" s="25">
        <v>0.52412692986999998</v>
      </c>
      <c r="Q26" s="25">
        <v>0.67496259872199993</v>
      </c>
      <c r="R26" s="25">
        <v>1.3726635514000001</v>
      </c>
      <c r="S26" s="25">
        <v>1.8708267821000002</v>
      </c>
      <c r="T26" s="25">
        <v>1.6404908755599998</v>
      </c>
      <c r="U26" s="25">
        <v>0.18820072059699999</v>
      </c>
      <c r="V26" s="25">
        <v>0.50441361916799998</v>
      </c>
      <c r="W26" s="3">
        <v>0.73134748999449994</v>
      </c>
    </row>
    <row r="27" spans="1:23">
      <c r="A27" s="2" t="s">
        <v>48</v>
      </c>
      <c r="B27" s="25">
        <v>0.90611093579900004</v>
      </c>
      <c r="C27" s="25">
        <v>4.2889003259599996E-2</v>
      </c>
      <c r="D27" s="25">
        <v>3.67444424031E-2</v>
      </c>
      <c r="E27" s="25">
        <v>0.23377772161499999</v>
      </c>
      <c r="F27" s="25">
        <v>0.64184212960699993</v>
      </c>
      <c r="G27" s="25">
        <v>0.454355546271</v>
      </c>
      <c r="H27" s="25">
        <v>0.75054394474700004</v>
      </c>
      <c r="I27" s="25">
        <v>1.89421894219</v>
      </c>
      <c r="J27" s="25">
        <v>1.4243072367</v>
      </c>
      <c r="K27" s="25">
        <v>0.8265969731959999</v>
      </c>
      <c r="L27" s="25"/>
      <c r="M27" s="25">
        <v>0.26358579375300001</v>
      </c>
      <c r="N27" s="25">
        <v>0.575899163316</v>
      </c>
      <c r="O27" s="25">
        <v>8.488109453449999E-2</v>
      </c>
      <c r="P27" s="25">
        <v>0.29624565601300001</v>
      </c>
      <c r="Q27" s="25">
        <v>1.75467081077</v>
      </c>
      <c r="R27" s="25">
        <v>0.23607866043600001</v>
      </c>
      <c r="S27" s="25">
        <v>1.3623833540900001</v>
      </c>
      <c r="T27" s="25">
        <v>0.86316525720100001</v>
      </c>
      <c r="U27" s="25">
        <v>1.36319719812</v>
      </c>
      <c r="V27" s="25">
        <v>1.0245901639299999</v>
      </c>
      <c r="W27" s="3">
        <v>0.69619303717699998</v>
      </c>
    </row>
    <row r="28" spans="1:23">
      <c r="A28" s="2" t="s">
        <v>49</v>
      </c>
      <c r="B28" s="25">
        <v>1.71111354401</v>
      </c>
      <c r="C28" s="25">
        <v>0.56613484302599992</v>
      </c>
      <c r="D28" s="25">
        <v>1.0478092607799998</v>
      </c>
      <c r="E28" s="25">
        <v>0.90857395589800005</v>
      </c>
      <c r="F28" s="25">
        <v>1.4423658500100001</v>
      </c>
      <c r="G28" s="25">
        <v>8.7041292389100008E-2</v>
      </c>
      <c r="H28" s="25">
        <v>0.20759726131299999</v>
      </c>
      <c r="I28" s="25">
        <v>0.71340713407099998</v>
      </c>
      <c r="J28" s="25">
        <v>0.48769595976199998</v>
      </c>
      <c r="K28" s="25">
        <v>0.21272716221999999</v>
      </c>
      <c r="L28" s="25"/>
      <c r="M28" s="25">
        <v>0.91228070175400011</v>
      </c>
      <c r="N28" s="25">
        <v>0.91585042144599993</v>
      </c>
      <c r="O28" s="25">
        <v>0.33664705289999997</v>
      </c>
      <c r="P28" s="25">
        <v>5.7881843559499995</v>
      </c>
      <c r="Q28" s="25">
        <v>0.31080751968600001</v>
      </c>
      <c r="R28" s="25">
        <v>0.60601635513999996</v>
      </c>
      <c r="S28" s="25">
        <v>4.7385293937500004</v>
      </c>
      <c r="T28" s="25">
        <v>1.0205379284</v>
      </c>
      <c r="U28" s="25">
        <v>0.32658360338999998</v>
      </c>
      <c r="V28" s="25">
        <v>0.37401123466699998</v>
      </c>
      <c r="W28" s="3">
        <v>0.65971174460549997</v>
      </c>
    </row>
    <row r="29" spans="1:23" ht="15">
      <c r="A29" s="7" t="s">
        <v>50</v>
      </c>
      <c r="B29" s="25">
        <v>1.16049175999</v>
      </c>
      <c r="C29" s="25">
        <v>0.13724481043100001</v>
      </c>
      <c r="D29" s="25">
        <v>0.14638511731599999</v>
      </c>
      <c r="E29" s="25">
        <v>0.12762999936800001</v>
      </c>
      <c r="F29" s="25">
        <v>1.59037379121</v>
      </c>
      <c r="G29" s="25">
        <v>0.802520715828</v>
      </c>
      <c r="H29" s="25">
        <v>0.96812184362300002</v>
      </c>
      <c r="I29" s="25">
        <v>0.64780647806500002</v>
      </c>
      <c r="J29" s="25">
        <v>0.266763814135</v>
      </c>
      <c r="K29" s="25">
        <v>0.133714216252</v>
      </c>
      <c r="L29" s="25"/>
      <c r="M29" s="25">
        <v>0.29610611895600003</v>
      </c>
      <c r="N29" s="25">
        <v>0.98570341969200004</v>
      </c>
      <c r="O29" s="25">
        <v>0.21292206764599997</v>
      </c>
      <c r="P29" s="25">
        <v>9.1152509542499996E-2</v>
      </c>
      <c r="Q29" s="25">
        <v>1.8207753951800001</v>
      </c>
      <c r="R29" s="25">
        <v>0.95161604361399998</v>
      </c>
      <c r="S29" s="25">
        <v>1.21740550916</v>
      </c>
      <c r="T29" s="25">
        <v>0.71374070070600004</v>
      </c>
      <c r="U29" s="25">
        <v>4.8811416839400004E-2</v>
      </c>
      <c r="V29" s="25">
        <v>0.43133096411800004</v>
      </c>
      <c r="W29" s="3">
        <v>0.5395687210915</v>
      </c>
    </row>
    <row r="30" spans="1:23">
      <c r="A30" s="2" t="s">
        <v>51</v>
      </c>
      <c r="B30" s="25">
        <v>0.76507447884099999</v>
      </c>
      <c r="C30" s="25">
        <v>0.102933607823</v>
      </c>
      <c r="D30" s="25">
        <v>4.50415745586E-2</v>
      </c>
      <c r="E30" s="25">
        <v>0.123839009288</v>
      </c>
      <c r="F30" s="25">
        <v>1.6899945208600002</v>
      </c>
      <c r="G30" s="25">
        <v>0.24371561869</v>
      </c>
      <c r="H30" s="25">
        <v>0.58286923368699994</v>
      </c>
      <c r="I30" s="25">
        <v>0.49200492004899998</v>
      </c>
      <c r="J30" s="25">
        <v>0.29261757585699999</v>
      </c>
      <c r="K30" s="25">
        <v>8.8129824348100003E-2</v>
      </c>
      <c r="L30" s="25"/>
      <c r="M30" s="25">
        <v>0.60077021822800003</v>
      </c>
      <c r="N30" s="25">
        <v>1.8860309526399999</v>
      </c>
      <c r="O30" s="25">
        <v>0.34959501647300001</v>
      </c>
      <c r="P30" s="25">
        <v>0.28485159232000001</v>
      </c>
      <c r="Q30" s="25">
        <v>0.57290639822800005</v>
      </c>
      <c r="R30" s="25">
        <v>3.2904984423699997</v>
      </c>
      <c r="S30" s="25">
        <v>1.3807608273900001</v>
      </c>
      <c r="T30" s="25">
        <v>0.37991988300399998</v>
      </c>
      <c r="U30" s="25">
        <v>0.125299410237</v>
      </c>
      <c r="V30" s="25">
        <v>1.1535595552</v>
      </c>
      <c r="W30" s="3">
        <v>0.43596240152650001</v>
      </c>
    </row>
    <row r="31" spans="1:23">
      <c r="A31" s="2" t="s">
        <v>52</v>
      </c>
      <c r="B31" s="25">
        <v>0.50296562960900004</v>
      </c>
      <c r="C31" s="25">
        <v>0.291645222165</v>
      </c>
      <c r="D31" s="25">
        <v>5.9857881979200001E-2</v>
      </c>
      <c r="E31" s="25">
        <v>7.7083464964899998E-2</v>
      </c>
      <c r="F31" s="25">
        <v>0.41342602805000001</v>
      </c>
      <c r="G31" s="25">
        <v>0.59884409163700003</v>
      </c>
      <c r="H31" s="25">
        <v>0.6008343813</v>
      </c>
      <c r="I31" s="25">
        <v>0.38540385403899996</v>
      </c>
      <c r="J31" s="25">
        <v>1.1328648318299999</v>
      </c>
      <c r="K31" s="25">
        <v>0.27350635142500002</v>
      </c>
      <c r="L31" s="25"/>
      <c r="M31" s="25">
        <v>9.5849379546400007E-2</v>
      </c>
      <c r="N31" s="25">
        <v>0.94223933189499998</v>
      </c>
      <c r="O31" s="25">
        <v>6.6178480484500007E-2</v>
      </c>
      <c r="P31" s="25">
        <v>0.13103173246700001</v>
      </c>
      <c r="Q31" s="25">
        <v>0.241223746622</v>
      </c>
      <c r="R31" s="25">
        <v>0.48432632398800002</v>
      </c>
      <c r="S31" s="25">
        <v>2.4188838747900001</v>
      </c>
      <c r="T31" s="25">
        <v>2.24295797037</v>
      </c>
      <c r="U31" s="25">
        <v>0.31199049938599999</v>
      </c>
      <c r="V31" s="25">
        <v>7.7381634758699996E-2</v>
      </c>
      <c r="W31" s="3">
        <v>0.3486971767125</v>
      </c>
    </row>
    <row r="32" spans="1:23">
      <c r="A32" s="2" t="s">
        <v>53</v>
      </c>
      <c r="B32" s="25">
        <v>0.30847699946500001</v>
      </c>
      <c r="C32" s="25">
        <v>4.2889003259599996E-2</v>
      </c>
      <c r="D32" s="25">
        <v>5.5116663604599998E-2</v>
      </c>
      <c r="E32" s="25">
        <v>5.0546534403200005E-2</v>
      </c>
      <c r="F32" s="25">
        <v>0.213472992109</v>
      </c>
      <c r="G32" s="25">
        <v>1.39440150407</v>
      </c>
      <c r="H32" s="25">
        <v>0.82639679022700008</v>
      </c>
      <c r="I32" s="25">
        <v>0.74620746207499999</v>
      </c>
      <c r="J32" s="25">
        <v>1.12581380591</v>
      </c>
      <c r="K32" s="25">
        <v>0.48015559472399999</v>
      </c>
      <c r="L32" s="25"/>
      <c r="M32" s="25">
        <v>7.3598630723099995E-2</v>
      </c>
      <c r="N32" s="25">
        <v>0.37720619052799997</v>
      </c>
      <c r="O32" s="25">
        <v>4.1721215957599998E-2</v>
      </c>
      <c r="P32" s="25">
        <v>7.9758445849700002E-2</v>
      </c>
      <c r="Q32" s="25">
        <v>0.94865877277400001</v>
      </c>
      <c r="R32" s="25">
        <v>0.59141355140200003</v>
      </c>
      <c r="S32" s="25">
        <v>1.0091274784099999</v>
      </c>
      <c r="T32" s="25">
        <v>0.85680676543500001</v>
      </c>
      <c r="U32" s="25">
        <v>0.28230108089599998</v>
      </c>
      <c r="V32" s="25">
        <v>0.30809354579800002</v>
      </c>
      <c r="W32" s="3">
        <v>0.34284159499650002</v>
      </c>
    </row>
    <row r="33" spans="1:23">
      <c r="A33" s="2" t="s">
        <v>54</v>
      </c>
      <c r="B33" s="25">
        <v>2.7943250536100002</v>
      </c>
      <c r="C33" s="25">
        <v>0.12008920912700001</v>
      </c>
      <c r="D33" s="25">
        <v>0.12267902544300001</v>
      </c>
      <c r="E33" s="25">
        <v>0.19207683073199999</v>
      </c>
      <c r="F33" s="25">
        <v>7.6850277159099992E-2</v>
      </c>
      <c r="G33" s="25">
        <v>1.4797019706099999</v>
      </c>
      <c r="H33" s="25">
        <v>4.2397748368199997</v>
      </c>
      <c r="I33" s="25">
        <v>0.41000410004099996</v>
      </c>
      <c r="J33" s="25">
        <v>1.1751709873800001E-3</v>
      </c>
      <c r="K33" s="25">
        <v>2.7350635142500003E-2</v>
      </c>
      <c r="L33" s="25"/>
      <c r="M33" s="25">
        <v>1.1981172443300001E-2</v>
      </c>
      <c r="N33" s="25">
        <v>0.41290883407599999</v>
      </c>
      <c r="O33" s="25">
        <v>1.43866261923E-3</v>
      </c>
      <c r="P33" s="25">
        <v>0.77479633111099999</v>
      </c>
      <c r="Q33" s="25">
        <v>1.4299465364699999</v>
      </c>
      <c r="R33" s="25">
        <v>2.4338006230499999E-3</v>
      </c>
      <c r="S33" s="25">
        <v>0.88007677700000009</v>
      </c>
      <c r="T33" s="25">
        <v>6.7034399440500003</v>
      </c>
      <c r="U33" s="25">
        <v>1.00642096576E-2</v>
      </c>
      <c r="V33" s="25">
        <v>0.18055714776999998</v>
      </c>
      <c r="W33" s="3">
        <v>0.18631698925099999</v>
      </c>
    </row>
    <row r="34" spans="1:23">
      <c r="A34" s="2" t="s">
        <v>55</v>
      </c>
      <c r="B34" s="25">
        <v>0.95569909646500006</v>
      </c>
      <c r="C34" s="25">
        <v>0.15440041173399999</v>
      </c>
      <c r="D34" s="25">
        <v>0.43678474275900003</v>
      </c>
      <c r="E34" s="25">
        <v>1.1372970240700001E-2</v>
      </c>
      <c r="F34" s="25">
        <v>1.5277550468600001</v>
      </c>
      <c r="G34" s="25">
        <v>0.36905507972999996</v>
      </c>
      <c r="H34" s="25">
        <v>0.14571730842200001</v>
      </c>
      <c r="I34" s="25">
        <v>0.20500205002100003</v>
      </c>
      <c r="J34" s="25">
        <v>3.8780642583500002E-2</v>
      </c>
      <c r="K34" s="25">
        <v>2.7350635142500003E-2</v>
      </c>
      <c r="L34" s="25"/>
      <c r="M34" s="25">
        <v>1.5404364570000001E-2</v>
      </c>
      <c r="N34" s="25">
        <v>0.83357911240100002</v>
      </c>
      <c r="O34" s="25">
        <v>2.0141276669200001E-2</v>
      </c>
      <c r="P34" s="25">
        <v>0.558309120948</v>
      </c>
      <c r="Q34" s="25">
        <v>2.1350621035200001</v>
      </c>
      <c r="R34" s="25">
        <v>6.5712616822399997E-2</v>
      </c>
      <c r="S34" s="25">
        <v>0.43003287525799999</v>
      </c>
      <c r="T34" s="25">
        <v>0.34017930946800001</v>
      </c>
      <c r="U34" s="25">
        <v>4.1766470079099997E-2</v>
      </c>
      <c r="V34" s="25">
        <v>1.43299323627E-2</v>
      </c>
      <c r="W34" s="3">
        <v>0.17970123087750001</v>
      </c>
    </row>
    <row r="35" spans="1:23">
      <c r="A35" s="2" t="s">
        <v>56</v>
      </c>
      <c r="B35" s="25">
        <v>0.30461298694599998</v>
      </c>
      <c r="C35" s="25">
        <v>6.0044604563399995E-2</v>
      </c>
      <c r="D35" s="25">
        <v>1.42236551238E-2</v>
      </c>
      <c r="E35" s="25">
        <v>0.16933089025100001</v>
      </c>
      <c r="F35" s="25">
        <v>0.27964961966200003</v>
      </c>
      <c r="G35" s="25">
        <v>2.16558735464</v>
      </c>
      <c r="H35" s="25">
        <v>1.0739166017900001</v>
      </c>
      <c r="I35" s="25">
        <v>0.62320623206199999</v>
      </c>
      <c r="J35" s="25">
        <v>6.5809575293200001E-2</v>
      </c>
      <c r="K35" s="25">
        <v>2.7350635142500003E-2</v>
      </c>
      <c r="L35" s="25"/>
      <c r="M35" s="25">
        <v>4.9636285836500003E-2</v>
      </c>
      <c r="N35" s="25">
        <v>0.192483817389</v>
      </c>
      <c r="O35" s="25">
        <v>8.7758419773000002E-2</v>
      </c>
      <c r="P35" s="25">
        <v>3.4182191078400002E-2</v>
      </c>
      <c r="Q35" s="25">
        <v>0.68424043513099997</v>
      </c>
      <c r="R35" s="25">
        <v>0.126557632399</v>
      </c>
      <c r="S35" s="25">
        <v>0.49660016743899998</v>
      </c>
      <c r="T35" s="25">
        <v>0.37674063712099998</v>
      </c>
      <c r="U35" s="25">
        <v>4.5288943459300002E-3</v>
      </c>
      <c r="V35" s="25">
        <v>3.1525851197999999E-2</v>
      </c>
      <c r="W35" s="3">
        <v>0.14794426132499999</v>
      </c>
    </row>
    <row r="36" spans="1:23">
      <c r="A36" s="2" t="s">
        <v>57</v>
      </c>
      <c r="B36" s="25">
        <v>0.269836874271</v>
      </c>
      <c r="C36" s="25">
        <v>2.5733401955700001E-2</v>
      </c>
      <c r="D36" s="25">
        <v>2.13354826857E-2</v>
      </c>
      <c r="E36" s="25">
        <v>1.6427623681099998E-2</v>
      </c>
      <c r="F36" s="25">
        <v>9.0370233325999999E-2</v>
      </c>
      <c r="G36" s="25">
        <v>0.56054592298600003</v>
      </c>
      <c r="H36" s="25">
        <v>0.23155079146499999</v>
      </c>
      <c r="I36" s="25">
        <v>0.33620336203399998</v>
      </c>
      <c r="J36" s="25">
        <v>0.141020518485</v>
      </c>
      <c r="K36" s="25">
        <v>0.20057132437899999</v>
      </c>
      <c r="L36" s="25"/>
      <c r="M36" s="25">
        <v>1.0269576380000001E-2</v>
      </c>
      <c r="N36" s="25">
        <v>0.194036106239</v>
      </c>
      <c r="O36" s="25">
        <v>5.3230516911499992E-2</v>
      </c>
      <c r="P36" s="25">
        <v>4.55762547713E-2</v>
      </c>
      <c r="Q36" s="25">
        <v>0.42098182703800002</v>
      </c>
      <c r="R36" s="25">
        <v>0.15332943925199999</v>
      </c>
      <c r="S36" s="25">
        <v>0.55050742245700002</v>
      </c>
      <c r="T36" s="25">
        <v>0.32110383417099997</v>
      </c>
      <c r="U36" s="25">
        <v>0.12026730540900001</v>
      </c>
      <c r="V36" s="25">
        <v>0.11177347242899999</v>
      </c>
      <c r="W36" s="3">
        <v>0.14717497886850001</v>
      </c>
    </row>
    <row r="37" spans="1:23">
      <c r="A37" s="2" t="s">
        <v>58</v>
      </c>
      <c r="B37" s="25">
        <v>0.155204502863</v>
      </c>
      <c r="C37" s="25">
        <v>1.7155601303799999E-2</v>
      </c>
      <c r="D37" s="25">
        <v>7.70447985871E-3</v>
      </c>
      <c r="E37" s="25">
        <v>2.0218613761299999E-2</v>
      </c>
      <c r="F37" s="25">
        <v>0.13021852518599999</v>
      </c>
      <c r="G37" s="25">
        <v>0.325534433535</v>
      </c>
      <c r="H37" s="25">
        <v>0.12375990578299999</v>
      </c>
      <c r="I37" s="25">
        <v>0.38540385403899996</v>
      </c>
      <c r="J37" s="25">
        <v>0.22680800056400002</v>
      </c>
      <c r="K37" s="25">
        <v>0.13067525679200001</v>
      </c>
      <c r="L37" s="25"/>
      <c r="M37" s="25">
        <v>3.7655113393200004E-2</v>
      </c>
      <c r="N37" s="25">
        <v>0.124183107993</v>
      </c>
      <c r="O37" s="25">
        <v>3.0211915003799997E-2</v>
      </c>
      <c r="P37" s="25">
        <v>7.4061414003299991E-2</v>
      </c>
      <c r="Q37" s="25">
        <v>0.19831375323299999</v>
      </c>
      <c r="R37" s="25">
        <v>0.114388629283</v>
      </c>
      <c r="S37" s="25">
        <v>0.43452514650899998</v>
      </c>
      <c r="T37" s="25">
        <v>0.128759458257</v>
      </c>
      <c r="U37" s="25">
        <v>3.7237575733200003E-2</v>
      </c>
      <c r="V37" s="25">
        <v>0.167660208644</v>
      </c>
      <c r="W37" s="3">
        <v>0.126471283125</v>
      </c>
    </row>
    <row r="38" spans="1:23">
      <c r="A38" s="2" t="s">
        <v>59</v>
      </c>
      <c r="B38" s="25">
        <v>0.11592037558200001</v>
      </c>
      <c r="C38" s="25">
        <v>2.5733401955700001E-2</v>
      </c>
      <c r="D38" s="25">
        <v>1.0075089046E-2</v>
      </c>
      <c r="E38" s="25">
        <v>9.60384153661E-2</v>
      </c>
      <c r="F38" s="25">
        <v>0.53866351675400004</v>
      </c>
      <c r="G38" s="25">
        <v>4.0038994499000002E-2</v>
      </c>
      <c r="H38" s="25">
        <v>0.41918677765099999</v>
      </c>
      <c r="I38" s="25">
        <v>0.213202132021</v>
      </c>
      <c r="J38" s="25">
        <v>0.11516675676299999</v>
      </c>
      <c r="K38" s="25">
        <v>8.5090864887899992E-2</v>
      </c>
      <c r="L38" s="25"/>
      <c r="M38" s="25">
        <v>8.2156611039800001E-2</v>
      </c>
      <c r="N38" s="25">
        <v>1.05245184024</v>
      </c>
      <c r="O38" s="25">
        <v>4.74758664346E-2</v>
      </c>
      <c r="P38" s="25">
        <v>2.2788127385600002E-2</v>
      </c>
      <c r="Q38" s="25">
        <v>7.1903232166299999E-2</v>
      </c>
      <c r="R38" s="25">
        <v>0.51109813084100009</v>
      </c>
      <c r="S38" s="25">
        <v>1.2990831682799999</v>
      </c>
      <c r="T38" s="25">
        <v>0.583391619508</v>
      </c>
      <c r="U38" s="25">
        <v>2.2644471729600001E-2</v>
      </c>
      <c r="V38" s="25">
        <v>6.7350682104799997E-2</v>
      </c>
      <c r="W38" s="3">
        <v>9.0564640126999996E-2</v>
      </c>
    </row>
    <row r="39" spans="1:23">
      <c r="A39" s="2" t="s">
        <v>60</v>
      </c>
      <c r="B39" s="25">
        <v>3.8640125194000001E-2</v>
      </c>
      <c r="C39" s="25">
        <v>84.525647623899999</v>
      </c>
      <c r="D39" s="25">
        <v>75.658584864800005</v>
      </c>
      <c r="E39" s="25">
        <v>74.866999431400004</v>
      </c>
      <c r="F39" s="25">
        <v>1.2096802886200001E-2</v>
      </c>
      <c r="G39" s="25">
        <v>5.5706427129000001E-2</v>
      </c>
      <c r="H39" s="25">
        <v>3.3934167714599998E-2</v>
      </c>
      <c r="I39" s="25">
        <v>0.10660106601099999</v>
      </c>
      <c r="J39" s="25">
        <v>3.5255129621399997E-2</v>
      </c>
      <c r="K39" s="25">
        <v>5.8834255150999999</v>
      </c>
      <c r="L39" s="25"/>
      <c r="M39" s="25">
        <v>59.996576807900006</v>
      </c>
      <c r="N39" s="25">
        <v>0.20179755048800002</v>
      </c>
      <c r="O39" s="25">
        <v>40.248025435599999</v>
      </c>
      <c r="P39" s="25">
        <v>0.188002050931</v>
      </c>
      <c r="Q39" s="25">
        <v>3.1312697878900002E-2</v>
      </c>
      <c r="R39" s="25">
        <v>3.1639408099699999E-2</v>
      </c>
      <c r="S39" s="25">
        <v>1.47019786413E-2</v>
      </c>
      <c r="T39" s="25">
        <v>9.5377376486299997E-3</v>
      </c>
      <c r="U39" s="25">
        <v>41.774521446800001</v>
      </c>
      <c r="V39" s="25">
        <v>8.5979594176300005E-3</v>
      </c>
      <c r="W39" s="3">
        <v>8.115374656999999E-2</v>
      </c>
    </row>
    <row r="40" spans="1:23">
      <c r="A40" s="2" t="s">
        <v>61</v>
      </c>
      <c r="B40" s="25">
        <v>7.3416237868599993E-2</v>
      </c>
      <c r="C40" s="25">
        <v>7.72002058672E-2</v>
      </c>
      <c r="D40" s="25">
        <v>0.12919820070799998</v>
      </c>
      <c r="E40" s="25">
        <v>1.0109306880600001E-2</v>
      </c>
      <c r="F40" s="25">
        <v>0.39919449524299999</v>
      </c>
      <c r="G40" s="25">
        <v>1.7147134600700003</v>
      </c>
      <c r="H40" s="25">
        <v>0.165678583548</v>
      </c>
      <c r="I40" s="25">
        <v>0.123001230012</v>
      </c>
      <c r="J40" s="25">
        <v>1.88027357981E-2</v>
      </c>
      <c r="K40" s="25">
        <v>3.0389594602800002E-3</v>
      </c>
      <c r="L40" s="25"/>
      <c r="M40" s="25">
        <v>1.71159606333E-3</v>
      </c>
      <c r="N40" s="25">
        <v>6.9852998245900008E-2</v>
      </c>
      <c r="O40" s="25">
        <v>1.43866261923E-3</v>
      </c>
      <c r="P40" s="25">
        <v>2.8485159231999999E-2</v>
      </c>
      <c r="Q40" s="25">
        <v>1.2559871038100001</v>
      </c>
      <c r="R40" s="25">
        <v>0.26528426791299997</v>
      </c>
      <c r="S40" s="25">
        <v>7.6368611275600004E-2</v>
      </c>
      <c r="T40" s="25">
        <v>0.31156609652200001</v>
      </c>
      <c r="U40" s="25">
        <v>1.00642096576E-3</v>
      </c>
      <c r="V40" s="25">
        <v>1.4329932362699999E-3</v>
      </c>
      <c r="W40" s="3">
        <v>7.4892424572099991E-2</v>
      </c>
    </row>
    <row r="41" spans="1:23">
      <c r="A41" s="2" t="s">
        <v>62</v>
      </c>
      <c r="B41" s="25">
        <v>9.5312308811900004E-2</v>
      </c>
      <c r="C41" s="25">
        <v>8.5778006519099999E-3</v>
      </c>
      <c r="D41" s="25">
        <v>9.4824367491799996E-3</v>
      </c>
      <c r="E41" s="25">
        <v>5.0546534403200002E-3</v>
      </c>
      <c r="F41" s="25">
        <v>0.20351091914399999</v>
      </c>
      <c r="G41" s="25">
        <v>0.20889910173400003</v>
      </c>
      <c r="H41" s="25">
        <v>0.23354691897699997</v>
      </c>
      <c r="I41" s="25">
        <v>8.2000820008199998E-2</v>
      </c>
      <c r="J41" s="25">
        <v>4.3481326532999999E-2</v>
      </c>
      <c r="K41" s="25">
        <v>2.1272716221999999E-2</v>
      </c>
      <c r="L41" s="25"/>
      <c r="M41" s="25">
        <v>1.0269576380000001E-2</v>
      </c>
      <c r="N41" s="25">
        <v>7.6062153645599997E-2</v>
      </c>
      <c r="O41" s="25">
        <v>5.7546504769200001E-3</v>
      </c>
      <c r="P41" s="25">
        <v>0.19369908277799999</v>
      </c>
      <c r="Q41" s="25">
        <v>0.19367483502800001</v>
      </c>
      <c r="R41" s="25">
        <v>7.3014018691599999E-2</v>
      </c>
      <c r="S41" s="25">
        <v>0.15886304698500001</v>
      </c>
      <c r="T41" s="25">
        <v>0.27659439181000001</v>
      </c>
      <c r="U41" s="25">
        <v>7.0449467603299993E-3</v>
      </c>
      <c r="V41" s="25">
        <v>3.1525851197999999E-2</v>
      </c>
      <c r="W41" s="3">
        <v>7.4538086168599998E-2</v>
      </c>
    </row>
    <row r="42" spans="1:23">
      <c r="A42" s="2" t="s">
        <v>63</v>
      </c>
      <c r="B42" s="25">
        <v>7.0840229522300003E-3</v>
      </c>
      <c r="C42" s="25">
        <v>0.102933607823</v>
      </c>
      <c r="D42" s="25">
        <v>0.34196037526700002</v>
      </c>
      <c r="E42" s="25">
        <v>1.3154735578400001</v>
      </c>
      <c r="F42" s="25">
        <v>1.06736496054E-2</v>
      </c>
      <c r="G42" s="25">
        <v>3.4816516955600001E-2</v>
      </c>
      <c r="H42" s="25">
        <v>4.3914805277799999E-2</v>
      </c>
      <c r="I42" s="25">
        <v>1.64001640016E-2</v>
      </c>
      <c r="J42" s="25">
        <v>1.7416034032999999</v>
      </c>
      <c r="K42" s="25">
        <v>0.77189570291100007</v>
      </c>
      <c r="L42" s="25"/>
      <c r="M42" s="25">
        <v>1.8998716302999998</v>
      </c>
      <c r="N42" s="25">
        <v>18.185063876699999</v>
      </c>
      <c r="O42" s="25">
        <v>20.4203772173</v>
      </c>
      <c r="P42" s="25">
        <v>0.546915057255</v>
      </c>
      <c r="Q42" s="25">
        <v>1.15972955107E-2</v>
      </c>
      <c r="R42" s="25">
        <v>2.1904205607500001E-2</v>
      </c>
      <c r="S42" s="25">
        <v>3.2671063647300002E-3</v>
      </c>
      <c r="T42" s="25">
        <v>1.1127360590099999E-2</v>
      </c>
      <c r="U42" s="25">
        <v>1.45931040035E-2</v>
      </c>
      <c r="V42" s="25">
        <v>16.310329015200001</v>
      </c>
      <c r="W42" s="3">
        <v>7.3424206550399995E-2</v>
      </c>
    </row>
    <row r="43" spans="1:23" ht="15" thickBot="1">
      <c r="A43" s="4" t="s">
        <v>64</v>
      </c>
      <c r="B43" s="27">
        <v>5.92481919641E-2</v>
      </c>
      <c r="C43" s="27">
        <v>8.5778006519099999E-3</v>
      </c>
      <c r="D43" s="27">
        <v>2.3706091873000002E-3</v>
      </c>
      <c r="E43" s="27">
        <v>2.5273267201600001E-3</v>
      </c>
      <c r="F43" s="27">
        <v>5.97724377904E-2</v>
      </c>
      <c r="G43" s="27">
        <v>3.3075691107899999E-2</v>
      </c>
      <c r="H43" s="27">
        <v>1.9961275126299999E-2</v>
      </c>
      <c r="I43" s="27">
        <v>3.2800328003299996E-2</v>
      </c>
      <c r="J43" s="27">
        <v>0.10576538886400001</v>
      </c>
      <c r="K43" s="27">
        <v>2.7350635142500003E-2</v>
      </c>
      <c r="L43" s="27"/>
      <c r="M43" s="27">
        <v>2.9097133076599998E-2</v>
      </c>
      <c r="N43" s="27">
        <v>8.3823597895100008E-2</v>
      </c>
      <c r="O43" s="27">
        <v>2.87732523846E-3</v>
      </c>
      <c r="P43" s="27">
        <v>5.6970318464100002E-3</v>
      </c>
      <c r="Q43" s="27">
        <v>3.5951616083099998E-2</v>
      </c>
      <c r="R43" s="27">
        <v>9.491822429909999E-2</v>
      </c>
      <c r="S43" s="27">
        <v>6.2075020929899999E-2</v>
      </c>
      <c r="T43" s="27">
        <v>3.6561327653100002E-2</v>
      </c>
      <c r="U43" s="27">
        <v>4.8308206356599999E-2</v>
      </c>
      <c r="V43" s="27">
        <v>5.5886736214600004E-2</v>
      </c>
      <c r="W43" s="5">
        <v>3.4513653595500002E-2</v>
      </c>
    </row>
    <row r="44" spans="1:23" ht="15" thickBot="1">
      <c r="A44" s="6"/>
      <c r="B44" s="11" t="s">
        <v>65</v>
      </c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3"/>
    </row>
    <row r="45" spans="1:23">
      <c r="A45" s="10" t="s">
        <v>66</v>
      </c>
      <c r="B45" s="25">
        <v>16.589493749999999</v>
      </c>
      <c r="C45" s="25">
        <v>3.0365414307800003</v>
      </c>
      <c r="D45" s="25">
        <v>5.1021436233599999</v>
      </c>
      <c r="E45" s="25">
        <v>2.7661590952199999</v>
      </c>
      <c r="F45" s="25">
        <v>36.4334355632</v>
      </c>
      <c r="G45" s="25">
        <v>29.884757328900001</v>
      </c>
      <c r="H45" s="25">
        <v>27.273090204999999</v>
      </c>
      <c r="I45" s="25">
        <v>24.460844608400002</v>
      </c>
      <c r="J45" s="25">
        <v>15.165581592100001</v>
      </c>
      <c r="K45" s="25">
        <v>26.052999452999998</v>
      </c>
      <c r="L45" s="25"/>
      <c r="M45" s="25">
        <v>5.8296961917000001</v>
      </c>
      <c r="N45" s="25">
        <v>19.506061688000003</v>
      </c>
      <c r="O45" s="25">
        <v>3.0960019565799999</v>
      </c>
      <c r="P45" s="25">
        <v>29.356805104500001</v>
      </c>
      <c r="Q45" s="25">
        <v>32.632470108</v>
      </c>
      <c r="R45" s="25">
        <v>20.9112149533</v>
      </c>
      <c r="S45" s="25">
        <v>17.211116329399999</v>
      </c>
      <c r="T45" s="25">
        <v>35.6457048388</v>
      </c>
      <c r="U45" s="25">
        <v>7.9245586844100009</v>
      </c>
      <c r="V45" s="25">
        <v>9.5337040009200003</v>
      </c>
      <c r="W45" s="3">
        <f t="shared" ref="W45:W91" si="0">MEDIAN(B45:V45)</f>
        <v>18.358589008700001</v>
      </c>
    </row>
    <row r="46" spans="1:23">
      <c r="A46" s="2" t="s">
        <v>67</v>
      </c>
      <c r="B46" s="25">
        <v>5.3258972559099993</v>
      </c>
      <c r="C46" s="25">
        <v>0.41173443129199999</v>
      </c>
      <c r="D46" s="25">
        <v>0.47767775124</v>
      </c>
      <c r="E46" s="25">
        <v>0.405635938586</v>
      </c>
      <c r="F46" s="25">
        <v>4.4864907174800006</v>
      </c>
      <c r="G46" s="25">
        <v>16.795487779400002</v>
      </c>
      <c r="H46" s="25">
        <v>9.1123220951399997</v>
      </c>
      <c r="I46" s="25">
        <v>16.162361623599999</v>
      </c>
      <c r="J46" s="25">
        <v>24.063976308599997</v>
      </c>
      <c r="K46" s="25">
        <v>18.750379869899998</v>
      </c>
      <c r="L46" s="25"/>
      <c r="M46" s="25">
        <v>4.3833975181899998</v>
      </c>
      <c r="N46" s="25">
        <v>4.5451017525299999</v>
      </c>
      <c r="O46" s="25">
        <v>0.46037203815299998</v>
      </c>
      <c r="P46" s="25">
        <v>7.1611690309299991</v>
      </c>
      <c r="Q46" s="25">
        <v>14.5998353184</v>
      </c>
      <c r="R46" s="25">
        <v>16.656931464199999</v>
      </c>
      <c r="S46" s="25">
        <v>6.09151981704</v>
      </c>
      <c r="T46" s="25">
        <v>7.1358173841199992</v>
      </c>
      <c r="U46" s="25">
        <v>9.6440289044099998</v>
      </c>
      <c r="V46" s="25">
        <v>10.932305399500001</v>
      </c>
      <c r="W46" s="3">
        <f t="shared" si="0"/>
        <v>7.1484932075249992</v>
      </c>
    </row>
    <row r="47" spans="1:23">
      <c r="A47" s="2" t="s">
        <v>68</v>
      </c>
      <c r="B47" s="25">
        <v>4.5196066435299995</v>
      </c>
      <c r="C47" s="25">
        <v>0.86635786584300001</v>
      </c>
      <c r="D47" s="25">
        <v>2.08732138941</v>
      </c>
      <c r="E47" s="25">
        <v>1.6313893978599998</v>
      </c>
      <c r="F47" s="25">
        <v>7.6039079789100006</v>
      </c>
      <c r="G47" s="25">
        <v>8.7232783232399989</v>
      </c>
      <c r="H47" s="25">
        <v>12.9109527517</v>
      </c>
      <c r="I47" s="25">
        <v>6.5190651906500001</v>
      </c>
      <c r="J47" s="25">
        <v>3.3386607751400001</v>
      </c>
      <c r="K47" s="25">
        <v>2.0695313924500001</v>
      </c>
      <c r="L47" s="25"/>
      <c r="M47" s="25">
        <v>3.2417629439500004</v>
      </c>
      <c r="N47" s="25">
        <v>11.868800546400001</v>
      </c>
      <c r="O47" s="25">
        <v>1.4818224978100001</v>
      </c>
      <c r="P47" s="25">
        <v>3.4410072352300003</v>
      </c>
      <c r="Q47" s="25">
        <v>9.0551683347400012</v>
      </c>
      <c r="R47" s="25">
        <v>8.4087811526499987</v>
      </c>
      <c r="S47" s="25">
        <v>6.8188593714900003</v>
      </c>
      <c r="T47" s="25">
        <v>8.8303554396900008</v>
      </c>
      <c r="U47" s="25">
        <v>1.34357198929</v>
      </c>
      <c r="V47" s="25">
        <v>3.8963086094200001</v>
      </c>
      <c r="W47" s="3">
        <f t="shared" si="0"/>
        <v>4.2079576264750003</v>
      </c>
    </row>
    <row r="48" spans="1:23">
      <c r="A48" s="2" t="s">
        <v>69</v>
      </c>
      <c r="B48" s="25">
        <v>1.2783441418399999</v>
      </c>
      <c r="C48" s="25">
        <v>0.291645222165</v>
      </c>
      <c r="D48" s="25">
        <v>0.43856269965</v>
      </c>
      <c r="E48" s="25">
        <v>0.42711821570700004</v>
      </c>
      <c r="F48" s="25">
        <v>1.68643663766</v>
      </c>
      <c r="G48" s="25">
        <v>14.706496762099999</v>
      </c>
      <c r="H48" s="25">
        <v>13.5177755155</v>
      </c>
      <c r="I48" s="25">
        <v>8.0770807708099994</v>
      </c>
      <c r="J48" s="25">
        <v>6.9722894681200005</v>
      </c>
      <c r="K48" s="25">
        <v>3.4704917036400005</v>
      </c>
      <c r="L48" s="25"/>
      <c r="M48" s="25">
        <v>0.379974326059</v>
      </c>
      <c r="N48" s="25">
        <v>2.7739401747899999</v>
      </c>
      <c r="O48" s="25">
        <v>0.34671769123400004</v>
      </c>
      <c r="P48" s="25">
        <v>0.76340226741899997</v>
      </c>
      <c r="Q48" s="25">
        <v>9.4680320549200001</v>
      </c>
      <c r="R48" s="25">
        <v>4.4222157320899997</v>
      </c>
      <c r="S48" s="25">
        <v>6.0600739182799996</v>
      </c>
      <c r="T48" s="25">
        <v>4.6114961531100001</v>
      </c>
      <c r="U48" s="25">
        <v>1.52975986796</v>
      </c>
      <c r="V48" s="25">
        <v>5.4195804195799999</v>
      </c>
      <c r="W48" s="3">
        <f t="shared" si="0"/>
        <v>3.1222159392150002</v>
      </c>
    </row>
    <row r="49" spans="1:23">
      <c r="A49" s="2" t="s">
        <v>70</v>
      </c>
      <c r="B49" s="25">
        <v>15.871431423400001</v>
      </c>
      <c r="C49" s="25">
        <v>2.5990735975300003</v>
      </c>
      <c r="D49" s="25">
        <v>1.6114215950599999</v>
      </c>
      <c r="E49" s="25">
        <v>9.0743665887400002</v>
      </c>
      <c r="F49" s="25">
        <v>0.89516341357499996</v>
      </c>
      <c r="G49" s="25">
        <v>0.12533946103999999</v>
      </c>
      <c r="H49" s="25">
        <v>0.16368245603500001</v>
      </c>
      <c r="I49" s="25">
        <v>0.36900369003700001</v>
      </c>
      <c r="J49" s="25">
        <v>3.4561778738800002</v>
      </c>
      <c r="K49" s="25">
        <v>1.5529082842000002</v>
      </c>
      <c r="L49" s="25"/>
      <c r="M49" s="25">
        <v>12.3029525032</v>
      </c>
      <c r="N49" s="25">
        <v>2.8531069061299998</v>
      </c>
      <c r="O49" s="25">
        <v>14.186652088199999</v>
      </c>
      <c r="P49" s="25">
        <v>14.333732125599999</v>
      </c>
      <c r="Q49" s="25">
        <v>0.33400211070800001</v>
      </c>
      <c r="R49" s="25">
        <v>1.07817367601</v>
      </c>
      <c r="S49" s="25">
        <v>9.1650501296600009</v>
      </c>
      <c r="T49" s="25">
        <v>2.2222928721299997</v>
      </c>
      <c r="U49" s="25">
        <v>18.436625671800002</v>
      </c>
      <c r="V49" s="25">
        <v>13.270950361100001</v>
      </c>
      <c r="W49" s="3">
        <f t="shared" si="0"/>
        <v>2.7260902518300001</v>
      </c>
    </row>
    <row r="50" spans="1:23">
      <c r="A50" s="2" t="s">
        <v>71</v>
      </c>
      <c r="B50" s="25">
        <v>3.1298501407099999</v>
      </c>
      <c r="C50" s="25">
        <v>0.53182364041899999</v>
      </c>
      <c r="D50" s="25">
        <v>0.60094942897999992</v>
      </c>
      <c r="E50" s="25">
        <v>1.33821949833</v>
      </c>
      <c r="F50" s="25">
        <v>3.0085460354500002</v>
      </c>
      <c r="G50" s="25">
        <v>2.7783580530599998</v>
      </c>
      <c r="H50" s="25">
        <v>6.52733696629</v>
      </c>
      <c r="I50" s="25">
        <v>4.7396473964700006</v>
      </c>
      <c r="J50" s="25">
        <v>2.91794956166</v>
      </c>
      <c r="K50" s="25">
        <v>1.23989545979</v>
      </c>
      <c r="L50" s="25"/>
      <c r="M50" s="25">
        <v>0.93966623876799993</v>
      </c>
      <c r="N50" s="25">
        <v>5.6053150370199996</v>
      </c>
      <c r="O50" s="25">
        <v>4.2656346660100004</v>
      </c>
      <c r="P50" s="25">
        <v>2.5237851079599998</v>
      </c>
      <c r="Q50" s="25">
        <v>2.6198290558599999</v>
      </c>
      <c r="R50" s="25">
        <v>3.8429711838</v>
      </c>
      <c r="S50" s="25">
        <v>2.2943254446300001</v>
      </c>
      <c r="T50" s="25">
        <v>3.2428308005300002</v>
      </c>
      <c r="U50" s="25">
        <v>0.93546828767500001</v>
      </c>
      <c r="V50" s="25">
        <v>1.1062707784000001</v>
      </c>
      <c r="W50" s="3">
        <f t="shared" si="0"/>
        <v>2.6990935544600001</v>
      </c>
    </row>
    <row r="51" spans="1:23">
      <c r="A51" s="2" t="s">
        <v>72</v>
      </c>
      <c r="B51" s="25">
        <v>2.2578713155000001</v>
      </c>
      <c r="C51" s="25">
        <v>0.34311202607699998</v>
      </c>
      <c r="D51" s="25">
        <v>1.46503647775</v>
      </c>
      <c r="E51" s="25">
        <v>0.68743286788399993</v>
      </c>
      <c r="F51" s="25">
        <v>2.6143325766899999</v>
      </c>
      <c r="G51" s="25">
        <v>0.91915604762900005</v>
      </c>
      <c r="H51" s="25">
        <v>1.15176557478</v>
      </c>
      <c r="I51" s="25">
        <v>1.12341123411</v>
      </c>
      <c r="J51" s="25">
        <v>1.68166968294</v>
      </c>
      <c r="K51" s="25">
        <v>0.54093478393000005</v>
      </c>
      <c r="L51" s="25"/>
      <c r="M51" s="25">
        <v>2.30038510911</v>
      </c>
      <c r="N51" s="25">
        <v>7.1079306437299996</v>
      </c>
      <c r="O51" s="25">
        <v>0.90204146225699999</v>
      </c>
      <c r="P51" s="25">
        <v>1.05395089159</v>
      </c>
      <c r="Q51" s="25">
        <v>1.6039059691300002</v>
      </c>
      <c r="R51" s="25">
        <v>2.89135514019</v>
      </c>
      <c r="S51" s="25">
        <v>4.1831213117399999</v>
      </c>
      <c r="T51" s="25">
        <v>4.0122083041899996</v>
      </c>
      <c r="U51" s="25">
        <v>1.2424266822300001</v>
      </c>
      <c r="V51" s="25">
        <v>3.7702052046299999</v>
      </c>
      <c r="W51" s="3">
        <f t="shared" si="0"/>
        <v>1.5344712234400002</v>
      </c>
    </row>
    <row r="52" spans="1:23">
      <c r="A52" s="2" t="s">
        <v>73</v>
      </c>
      <c r="B52" s="25">
        <v>0.79019056021700007</v>
      </c>
      <c r="C52" s="25">
        <v>0.11151140847499999</v>
      </c>
      <c r="D52" s="25">
        <v>0.19438995335799999</v>
      </c>
      <c r="E52" s="25">
        <v>4.5491880962899994E-2</v>
      </c>
      <c r="F52" s="25">
        <v>4.3306554332400005</v>
      </c>
      <c r="G52" s="25">
        <v>1.4344404985700001</v>
      </c>
      <c r="H52" s="25">
        <v>2.1657983511999999</v>
      </c>
      <c r="I52" s="25">
        <v>3.9770397704000002</v>
      </c>
      <c r="J52" s="25">
        <v>2.08827884457</v>
      </c>
      <c r="K52" s="25">
        <v>1.47389533824</v>
      </c>
      <c r="L52" s="25"/>
      <c r="M52" s="25">
        <v>0.10269576380000001</v>
      </c>
      <c r="N52" s="25">
        <v>0.40825196752600001</v>
      </c>
      <c r="O52" s="25">
        <v>8.488109453449999E-2</v>
      </c>
      <c r="P52" s="25">
        <v>1.3501965476</v>
      </c>
      <c r="Q52" s="25">
        <v>1.8636853885700002</v>
      </c>
      <c r="R52" s="25">
        <v>11.421826324000001</v>
      </c>
      <c r="S52" s="25">
        <v>1.5163457415299999</v>
      </c>
      <c r="T52" s="25">
        <v>0.74394353659300005</v>
      </c>
      <c r="U52" s="25">
        <v>1.95446951551</v>
      </c>
      <c r="V52" s="25">
        <v>1.1764874469800002</v>
      </c>
      <c r="W52" s="3">
        <f t="shared" si="0"/>
        <v>1.3923185230850001</v>
      </c>
    </row>
    <row r="53" spans="1:23">
      <c r="A53" s="2" t="s">
        <v>74</v>
      </c>
      <c r="B53" s="25">
        <v>23.904069449199998</v>
      </c>
      <c r="C53" s="25">
        <v>0.50609023846299994</v>
      </c>
      <c r="D53" s="25">
        <v>1.18530459365E-2</v>
      </c>
      <c r="E53" s="25">
        <v>2.1204271182199999</v>
      </c>
      <c r="F53" s="25">
        <v>4.4146214768100007</v>
      </c>
      <c r="G53" s="25">
        <v>3.8298168651199997E-2</v>
      </c>
      <c r="H53" s="25">
        <v>9.9806375631299998E-3</v>
      </c>
      <c r="I53" s="25">
        <v>4.1738417384200002</v>
      </c>
      <c r="J53" s="25">
        <v>0.93426093496600005</v>
      </c>
      <c r="K53" s="25">
        <v>0.54701270285100001</v>
      </c>
      <c r="L53" s="25"/>
      <c r="M53" s="25">
        <v>0.82498930252499991</v>
      </c>
      <c r="N53" s="25">
        <v>2.7832539078900003</v>
      </c>
      <c r="O53" s="25">
        <v>6.99621631731</v>
      </c>
      <c r="P53" s="25">
        <v>11.433942915699999</v>
      </c>
      <c r="Q53" s="25">
        <v>1.0402774073100001</v>
      </c>
      <c r="R53" s="25">
        <v>5.7437694704000002</v>
      </c>
      <c r="S53" s="25">
        <v>7.2488922467499997</v>
      </c>
      <c r="T53" s="25">
        <v>1.2716983531500001E-2</v>
      </c>
      <c r="U53" s="25">
        <v>0.40407801775300001</v>
      </c>
      <c r="V53" s="25">
        <v>1.643643242</v>
      </c>
      <c r="W53" s="3">
        <f t="shared" si="0"/>
        <v>1.341960324655</v>
      </c>
    </row>
    <row r="54" spans="1:23">
      <c r="A54" s="2" t="s">
        <v>75</v>
      </c>
      <c r="B54" s="25">
        <v>0.70518228479099998</v>
      </c>
      <c r="C54" s="25">
        <v>6.8622405215300011E-2</v>
      </c>
      <c r="D54" s="25">
        <v>0.24595070318199999</v>
      </c>
      <c r="E54" s="25">
        <v>0.101093068806</v>
      </c>
      <c r="F54" s="25">
        <v>3.9364419744799997</v>
      </c>
      <c r="G54" s="25">
        <v>1.59285565072</v>
      </c>
      <c r="H54" s="25">
        <v>0.81641615266400003</v>
      </c>
      <c r="I54" s="25">
        <v>1.4022140221399999</v>
      </c>
      <c r="J54" s="25">
        <v>17.747432251399999</v>
      </c>
      <c r="K54" s="25">
        <v>27.244271561400002</v>
      </c>
      <c r="L54" s="25"/>
      <c r="M54" s="25">
        <v>0.35430038510899997</v>
      </c>
      <c r="N54" s="25">
        <v>0.88790922214799994</v>
      </c>
      <c r="O54" s="25">
        <v>0.28485519860699998</v>
      </c>
      <c r="P54" s="25">
        <v>0.80328149034400009</v>
      </c>
      <c r="Q54" s="25">
        <v>1.75235135166</v>
      </c>
      <c r="R54" s="25">
        <v>1.8399532710299999</v>
      </c>
      <c r="S54" s="25">
        <v>0.45698650276700004</v>
      </c>
      <c r="T54" s="25">
        <v>1.71361353087</v>
      </c>
      <c r="U54" s="25">
        <v>2.9135886958800001</v>
      </c>
      <c r="V54" s="25">
        <v>21.2254958157</v>
      </c>
      <c r="W54" s="3">
        <f t="shared" si="0"/>
        <v>1.145061622144</v>
      </c>
    </row>
    <row r="55" spans="1:23">
      <c r="A55" s="2" t="s">
        <v>76</v>
      </c>
      <c r="B55" s="25">
        <v>0.631766046922</v>
      </c>
      <c r="C55" s="25">
        <v>0.47177903585499997</v>
      </c>
      <c r="D55" s="25">
        <v>0.224615220496</v>
      </c>
      <c r="E55" s="25">
        <v>0.10993871232699999</v>
      </c>
      <c r="F55" s="25">
        <v>1.1698319967600002</v>
      </c>
      <c r="G55" s="25">
        <v>2.7104658449999999</v>
      </c>
      <c r="H55" s="25">
        <v>1.11982753458</v>
      </c>
      <c r="I55" s="25">
        <v>6.1500615006199997</v>
      </c>
      <c r="J55" s="25">
        <v>0.44421463322900001</v>
      </c>
      <c r="K55" s="25">
        <v>1.1699993922099998</v>
      </c>
      <c r="L55" s="25"/>
      <c r="M55" s="25">
        <v>0.23620025673900003</v>
      </c>
      <c r="N55" s="25">
        <v>0.70784371555900005</v>
      </c>
      <c r="O55" s="25">
        <v>0.181271490023</v>
      </c>
      <c r="P55" s="25">
        <v>2.0908106876299999</v>
      </c>
      <c r="Q55" s="25">
        <v>2.4296334094900001</v>
      </c>
      <c r="R55" s="25">
        <v>0.92727803738299996</v>
      </c>
      <c r="S55" s="25">
        <v>2.8521838564099999</v>
      </c>
      <c r="T55" s="25">
        <v>1.6850003179200002</v>
      </c>
      <c r="U55" s="25">
        <v>0.182665405286</v>
      </c>
      <c r="V55" s="25">
        <v>0.22354694485799997</v>
      </c>
      <c r="W55" s="3">
        <f t="shared" si="0"/>
        <v>0.81756087647100006</v>
      </c>
    </row>
    <row r="56" spans="1:23">
      <c r="A56" s="2" t="s">
        <v>77</v>
      </c>
      <c r="B56" s="25">
        <v>0.76443047675500009</v>
      </c>
      <c r="C56" s="25">
        <v>0.13724481043100001</v>
      </c>
      <c r="D56" s="25">
        <v>0.34433098445499999</v>
      </c>
      <c r="E56" s="25">
        <v>0.16933089025100001</v>
      </c>
      <c r="F56" s="25">
        <v>0.95280112144500007</v>
      </c>
      <c r="G56" s="25">
        <v>0.60928904672399997</v>
      </c>
      <c r="H56" s="25">
        <v>3.2197536778600004</v>
      </c>
      <c r="I56" s="25">
        <v>1.07421074211</v>
      </c>
      <c r="J56" s="25">
        <v>0.64281853009599998</v>
      </c>
      <c r="K56" s="25">
        <v>0.87218136510099997</v>
      </c>
      <c r="L56" s="25"/>
      <c r="M56" s="25">
        <v>0.37312794180600001</v>
      </c>
      <c r="N56" s="25">
        <v>2.02418466028</v>
      </c>
      <c r="O56" s="25">
        <v>0.155375562877</v>
      </c>
      <c r="P56" s="25">
        <v>1.3729846749800001</v>
      </c>
      <c r="Q56" s="25">
        <v>0.92778364085500009</v>
      </c>
      <c r="R56" s="25">
        <v>1.34589174455</v>
      </c>
      <c r="S56" s="25">
        <v>0.81636820288700007</v>
      </c>
      <c r="T56" s="25">
        <v>1.68182107204</v>
      </c>
      <c r="U56" s="25">
        <v>0.18165898431999999</v>
      </c>
      <c r="V56" s="25">
        <v>0.28373266078199999</v>
      </c>
      <c r="W56" s="3">
        <f t="shared" si="0"/>
        <v>0.79039933982100008</v>
      </c>
    </row>
    <row r="57" spans="1:23">
      <c r="A57" s="2" t="s">
        <v>78</v>
      </c>
      <c r="B57" s="25">
        <v>0.71033430148300003</v>
      </c>
      <c r="C57" s="25">
        <v>0.16297821238599999</v>
      </c>
      <c r="D57" s="25">
        <v>8.652723533630001E-2</v>
      </c>
      <c r="E57" s="25">
        <v>0.17564920705100001</v>
      </c>
      <c r="F57" s="25">
        <v>3.0505290572299999</v>
      </c>
      <c r="G57" s="25">
        <v>0.78337163150200007</v>
      </c>
      <c r="H57" s="25">
        <v>1.60688264766</v>
      </c>
      <c r="I57" s="25">
        <v>1.1808118081199999</v>
      </c>
      <c r="J57" s="25">
        <v>0.67572331774299998</v>
      </c>
      <c r="K57" s="25">
        <v>1.1304929192200002</v>
      </c>
      <c r="L57" s="25"/>
      <c r="M57" s="25">
        <v>0.59392383397500004</v>
      </c>
      <c r="N57" s="25">
        <v>0.95776222039399994</v>
      </c>
      <c r="O57" s="25">
        <v>0.24888863312700002</v>
      </c>
      <c r="P57" s="25">
        <v>0.77479633111099999</v>
      </c>
      <c r="Q57" s="25">
        <v>0.63785125308799995</v>
      </c>
      <c r="R57" s="25">
        <v>1.74503504673</v>
      </c>
      <c r="S57" s="25">
        <v>1.17084924346</v>
      </c>
      <c r="T57" s="25">
        <v>0.80116996248500005</v>
      </c>
      <c r="U57" s="25">
        <v>0.28230108089599998</v>
      </c>
      <c r="V57" s="25">
        <v>0.75375444227900001</v>
      </c>
      <c r="W57" s="3">
        <f t="shared" si="0"/>
        <v>0.76427538669500006</v>
      </c>
    </row>
    <row r="58" spans="1:23">
      <c r="A58" s="10" t="s">
        <v>79</v>
      </c>
      <c r="B58" s="25">
        <v>1.3575563984800001</v>
      </c>
      <c r="C58" s="25">
        <v>0.24875621890499999</v>
      </c>
      <c r="D58" s="25">
        <v>4.2398345314800006</v>
      </c>
      <c r="E58" s="25">
        <v>0.31212484994</v>
      </c>
      <c r="F58" s="25">
        <v>5.4592159848600001</v>
      </c>
      <c r="G58" s="25">
        <v>0.31857113014400001</v>
      </c>
      <c r="H58" s="25">
        <v>0.24552368405300001</v>
      </c>
      <c r="I58" s="25">
        <v>0.787207872079</v>
      </c>
      <c r="J58" s="25">
        <v>0.65221989799500002</v>
      </c>
      <c r="K58" s="25">
        <v>0.20057132437899999</v>
      </c>
      <c r="L58" s="25"/>
      <c r="M58" s="25">
        <v>0.42789901583200002</v>
      </c>
      <c r="N58" s="25">
        <v>1.5336613837099999</v>
      </c>
      <c r="O58" s="25">
        <v>0.58697434864499998</v>
      </c>
      <c r="P58" s="25">
        <v>1.69201845838</v>
      </c>
      <c r="Q58" s="25">
        <v>0.62393449847500004</v>
      </c>
      <c r="R58" s="25">
        <v>1.0903426791299999</v>
      </c>
      <c r="S58" s="25">
        <v>3.9352296163199996</v>
      </c>
      <c r="T58" s="25">
        <v>1.3654861066999999</v>
      </c>
      <c r="U58" s="25">
        <v>4.6909281214099998</v>
      </c>
      <c r="V58" s="25">
        <v>0.56889831479999997</v>
      </c>
      <c r="W58" s="3">
        <f t="shared" si="0"/>
        <v>0.71971388503699996</v>
      </c>
    </row>
    <row r="59" spans="1:23">
      <c r="A59" s="2" t="s">
        <v>80</v>
      </c>
      <c r="B59" s="25">
        <v>0.90611093579900004</v>
      </c>
      <c r="C59" s="25">
        <v>4.2889003259599996E-2</v>
      </c>
      <c r="D59" s="25">
        <v>3.67444424031E-2</v>
      </c>
      <c r="E59" s="25">
        <v>0.23377772161499999</v>
      </c>
      <c r="F59" s="25">
        <v>0.64184212960699993</v>
      </c>
      <c r="G59" s="25">
        <v>0.454355546271</v>
      </c>
      <c r="H59" s="25">
        <v>0.75054394474700004</v>
      </c>
      <c r="I59" s="25">
        <v>1.89421894219</v>
      </c>
      <c r="J59" s="25">
        <v>1.4243072367</v>
      </c>
      <c r="K59" s="25">
        <v>0.8265969731959999</v>
      </c>
      <c r="L59" s="25"/>
      <c r="M59" s="25">
        <v>0.26358579375300001</v>
      </c>
      <c r="N59" s="25">
        <v>0.575899163316</v>
      </c>
      <c r="O59" s="25">
        <v>8.488109453449999E-2</v>
      </c>
      <c r="P59" s="25">
        <v>0.29624565601300001</v>
      </c>
      <c r="Q59" s="25">
        <v>1.75467081077</v>
      </c>
      <c r="R59" s="25">
        <v>0.23607866043600001</v>
      </c>
      <c r="S59" s="25">
        <v>1.3623833540900001</v>
      </c>
      <c r="T59" s="25">
        <v>0.86316525720100001</v>
      </c>
      <c r="U59" s="25">
        <v>1.36319719812</v>
      </c>
      <c r="V59" s="25">
        <v>1.0245901639299999</v>
      </c>
      <c r="W59" s="3">
        <f t="shared" si="0"/>
        <v>0.69619303717699998</v>
      </c>
    </row>
    <row r="60" spans="1:23">
      <c r="A60" s="2" t="s">
        <v>81</v>
      </c>
      <c r="B60" s="25">
        <v>6.0800236992799999</v>
      </c>
      <c r="C60" s="25">
        <v>0.171556013038</v>
      </c>
      <c r="D60" s="25">
        <v>1.2688685675</v>
      </c>
      <c r="E60" s="25">
        <v>0.78852593669000004</v>
      </c>
      <c r="F60" s="25">
        <v>2.2222538478499998</v>
      </c>
      <c r="G60" s="25">
        <v>0.13926606782299999</v>
      </c>
      <c r="H60" s="25">
        <v>0.265484959179</v>
      </c>
      <c r="I60" s="25">
        <v>0.16400164001599998</v>
      </c>
      <c r="J60" s="25">
        <v>7.4693867957800002</v>
      </c>
      <c r="K60" s="25">
        <v>1.8233756761700002E-2</v>
      </c>
      <c r="L60" s="25"/>
      <c r="M60" s="25">
        <v>0.65554129225500002</v>
      </c>
      <c r="N60" s="25">
        <v>0.70939600440899997</v>
      </c>
      <c r="O60" s="25">
        <v>0.34384036599599999</v>
      </c>
      <c r="P60" s="25">
        <v>1.3729846749800001</v>
      </c>
      <c r="Q60" s="25">
        <v>0.46853073863200001</v>
      </c>
      <c r="R60" s="25">
        <v>1.0465342679099998</v>
      </c>
      <c r="S60" s="25">
        <v>2.61817736304</v>
      </c>
      <c r="T60" s="25">
        <v>1.2796464678599999</v>
      </c>
      <c r="U60" s="25">
        <v>0.255127714821</v>
      </c>
      <c r="V60" s="25">
        <v>0.19632007336899998</v>
      </c>
      <c r="W60" s="3">
        <f t="shared" si="0"/>
        <v>0.68246864833199994</v>
      </c>
    </row>
    <row r="61" spans="1:23">
      <c r="A61" s="2" t="s">
        <v>82</v>
      </c>
      <c r="B61" s="25">
        <v>0.72643435364699993</v>
      </c>
      <c r="C61" s="25">
        <v>1.2180476925700001</v>
      </c>
      <c r="D61" s="25">
        <v>1.7026900487799999</v>
      </c>
      <c r="E61" s="25">
        <v>0.21861376129399998</v>
      </c>
      <c r="F61" s="25">
        <v>0.81119737001300007</v>
      </c>
      <c r="G61" s="25">
        <v>0.17582341062599999</v>
      </c>
      <c r="H61" s="25">
        <v>0.133740543346</v>
      </c>
      <c r="I61" s="25">
        <v>9.0200902009000009E-2</v>
      </c>
      <c r="J61" s="25">
        <v>0.54880485110599997</v>
      </c>
      <c r="K61" s="25">
        <v>0.29174010818699997</v>
      </c>
      <c r="L61" s="25"/>
      <c r="M61" s="25">
        <v>0.71031236628200001</v>
      </c>
      <c r="N61" s="25">
        <v>2.0878285031299999</v>
      </c>
      <c r="O61" s="25">
        <v>0.70062869556499996</v>
      </c>
      <c r="P61" s="25">
        <v>4.1189540249499998</v>
      </c>
      <c r="Q61" s="25">
        <v>0.27253644450100001</v>
      </c>
      <c r="R61" s="25">
        <v>0.63035436137099998</v>
      </c>
      <c r="S61" s="25">
        <v>1.4297674228699999</v>
      </c>
      <c r="T61" s="25">
        <v>1.00782094487</v>
      </c>
      <c r="U61" s="25">
        <v>0.30091986876300003</v>
      </c>
      <c r="V61" s="25">
        <v>0.50871259887700004</v>
      </c>
      <c r="W61" s="3">
        <f t="shared" si="0"/>
        <v>0.66549152846799997</v>
      </c>
    </row>
    <row r="62" spans="1:23">
      <c r="A62" s="2" t="s">
        <v>83</v>
      </c>
      <c r="B62" s="25">
        <v>0.479781554492</v>
      </c>
      <c r="C62" s="25">
        <v>0.12008920912700001</v>
      </c>
      <c r="D62" s="25">
        <v>0.107270065725</v>
      </c>
      <c r="E62" s="25">
        <v>8.0874455045199994E-2</v>
      </c>
      <c r="F62" s="25">
        <v>0.83823728234600003</v>
      </c>
      <c r="G62" s="25">
        <v>1.9305758651899998</v>
      </c>
      <c r="H62" s="25">
        <v>1.8144799089800001</v>
      </c>
      <c r="I62" s="25">
        <v>2.2550225502300001</v>
      </c>
      <c r="J62" s="25">
        <v>0.27969069499600002</v>
      </c>
      <c r="K62" s="25">
        <v>0.24615571628300001</v>
      </c>
      <c r="L62" s="25"/>
      <c r="M62" s="25">
        <v>0.11810012837</v>
      </c>
      <c r="N62" s="25">
        <v>0.62402011766299992</v>
      </c>
      <c r="O62" s="25">
        <v>7.6249118819100001E-2</v>
      </c>
      <c r="P62" s="25">
        <v>0.60388537571900003</v>
      </c>
      <c r="Q62" s="25">
        <v>1.07854848249</v>
      </c>
      <c r="R62" s="25">
        <v>0.84939641744499994</v>
      </c>
      <c r="S62" s="25">
        <v>0.81065076674899994</v>
      </c>
      <c r="T62" s="25">
        <v>0.971259617219</v>
      </c>
      <c r="U62" s="25">
        <v>0.14190535617199998</v>
      </c>
      <c r="V62" s="25">
        <v>0.11893843861100001</v>
      </c>
      <c r="W62" s="3">
        <f t="shared" si="0"/>
        <v>0.54183346510550001</v>
      </c>
    </row>
    <row r="63" spans="1:23">
      <c r="A63" s="10" t="s">
        <v>84</v>
      </c>
      <c r="B63" s="25">
        <v>1.16049175999</v>
      </c>
      <c r="C63" s="25">
        <v>0.13724481043100001</v>
      </c>
      <c r="D63" s="25">
        <v>0.14638511731599999</v>
      </c>
      <c r="E63" s="25">
        <v>0.12762999936800001</v>
      </c>
      <c r="F63" s="25">
        <v>1.59037379121</v>
      </c>
      <c r="G63" s="25">
        <v>0.802520715828</v>
      </c>
      <c r="H63" s="25">
        <v>0.96812184362300002</v>
      </c>
      <c r="I63" s="25">
        <v>0.64780647806500002</v>
      </c>
      <c r="J63" s="25">
        <v>0.266763814135</v>
      </c>
      <c r="K63" s="25">
        <v>0.133714216252</v>
      </c>
      <c r="L63" s="25"/>
      <c r="M63" s="25">
        <v>0.29610611895600003</v>
      </c>
      <c r="N63" s="25">
        <v>0.98570341969200004</v>
      </c>
      <c r="O63" s="25">
        <v>0.21292206764599997</v>
      </c>
      <c r="P63" s="25">
        <v>9.1152509542499996E-2</v>
      </c>
      <c r="Q63" s="25">
        <v>1.8207753951800001</v>
      </c>
      <c r="R63" s="25">
        <v>0.95161604361399998</v>
      </c>
      <c r="S63" s="25">
        <v>1.21740550916</v>
      </c>
      <c r="T63" s="25">
        <v>0.71374070070600004</v>
      </c>
      <c r="U63" s="25">
        <v>4.8811416839400004E-2</v>
      </c>
      <c r="V63" s="25">
        <v>0.43133096411800004</v>
      </c>
      <c r="W63" s="3">
        <f t="shared" si="0"/>
        <v>0.5395687210915</v>
      </c>
    </row>
    <row r="64" spans="1:23">
      <c r="A64" s="10" t="s">
        <v>85</v>
      </c>
      <c r="B64" s="25">
        <v>0.442429433471</v>
      </c>
      <c r="C64" s="25">
        <v>9.4355807170999992E-2</v>
      </c>
      <c r="D64" s="25">
        <v>0.18194425512500001</v>
      </c>
      <c r="E64" s="25">
        <v>0.27421494913800004</v>
      </c>
      <c r="F64" s="25">
        <v>2.1368646510099998</v>
      </c>
      <c r="G64" s="25">
        <v>0.64932804122300003</v>
      </c>
      <c r="H64" s="25">
        <v>1.7226580434000001</v>
      </c>
      <c r="I64" s="25">
        <v>0.71340713407099998</v>
      </c>
      <c r="J64" s="25">
        <v>0.71097844736399995</v>
      </c>
      <c r="K64" s="25">
        <v>8.2051905427599992E-2</v>
      </c>
      <c r="L64" s="25"/>
      <c r="M64" s="25">
        <v>0.27727856225899999</v>
      </c>
      <c r="N64" s="25">
        <v>0.85375886744999996</v>
      </c>
      <c r="O64" s="25">
        <v>0.28197787336899999</v>
      </c>
      <c r="P64" s="25">
        <v>0.290548624167</v>
      </c>
      <c r="Q64" s="25">
        <v>0.61697612116900002</v>
      </c>
      <c r="R64" s="25">
        <v>1.0027258566999999</v>
      </c>
      <c r="S64" s="25">
        <v>1.2811140832699999</v>
      </c>
      <c r="T64" s="25">
        <v>0.86475488014199997</v>
      </c>
      <c r="U64" s="25">
        <v>6.8939836154700007E-2</v>
      </c>
      <c r="V64" s="25">
        <v>0.21208299896800001</v>
      </c>
      <c r="W64" s="3">
        <f t="shared" si="0"/>
        <v>0.52970277732000004</v>
      </c>
    </row>
    <row r="65" spans="1:23">
      <c r="A65" s="10" t="s">
        <v>86</v>
      </c>
      <c r="B65" s="25">
        <v>0.661390142904</v>
      </c>
      <c r="C65" s="25">
        <v>0.45462343455099996</v>
      </c>
      <c r="D65" s="25">
        <v>0.55235194063999993</v>
      </c>
      <c r="E65" s="25">
        <v>0.51051999747300003</v>
      </c>
      <c r="F65" s="25">
        <v>1.1662741135499999</v>
      </c>
      <c r="G65" s="25">
        <v>6.7892208063499992E-2</v>
      </c>
      <c r="H65" s="25">
        <v>0.16368245603500001</v>
      </c>
      <c r="I65" s="25">
        <v>0.70520705207099998</v>
      </c>
      <c r="J65" s="25">
        <v>8.1086798129099996E-2</v>
      </c>
      <c r="K65" s="25">
        <v>8.5090864887899992E-2</v>
      </c>
      <c r="L65" s="25"/>
      <c r="M65" s="25">
        <v>0.186563970903</v>
      </c>
      <c r="N65" s="25">
        <v>0.25767994908499997</v>
      </c>
      <c r="O65" s="25">
        <v>0.19709677883400001</v>
      </c>
      <c r="P65" s="25">
        <v>5.34951290378</v>
      </c>
      <c r="Q65" s="25">
        <v>0.28645319911400002</v>
      </c>
      <c r="R65" s="25">
        <v>0.52813473520200005</v>
      </c>
      <c r="S65" s="25">
        <v>4.5543462724400001</v>
      </c>
      <c r="T65" s="25">
        <v>0.50867934126000003</v>
      </c>
      <c r="U65" s="25">
        <v>0.11624162154499999</v>
      </c>
      <c r="V65" s="25">
        <v>6.7350682104799997E-2</v>
      </c>
      <c r="W65" s="3">
        <f t="shared" si="0"/>
        <v>0.37053831683249999</v>
      </c>
    </row>
    <row r="66" spans="1:23">
      <c r="A66" s="2" t="s">
        <v>87</v>
      </c>
      <c r="B66" s="25">
        <v>1.5462490098500001</v>
      </c>
      <c r="C66" s="25">
        <v>6.8622405215300011E-2</v>
      </c>
      <c r="D66" s="25">
        <v>4.44489222618E-2</v>
      </c>
      <c r="E66" s="25">
        <v>0.16680356353099998</v>
      </c>
      <c r="F66" s="25">
        <v>0.45327431991099998</v>
      </c>
      <c r="G66" s="25">
        <v>0.21238075342900001</v>
      </c>
      <c r="H66" s="25">
        <v>0.76451683733599995</v>
      </c>
      <c r="I66" s="25">
        <v>0.70520705207099998</v>
      </c>
      <c r="J66" s="25">
        <v>0.46536771100200003</v>
      </c>
      <c r="K66" s="25">
        <v>0.10636358110999999</v>
      </c>
      <c r="L66" s="25"/>
      <c r="M66" s="25">
        <v>0.17287120239600001</v>
      </c>
      <c r="N66" s="25">
        <v>0.44705918877399997</v>
      </c>
      <c r="O66" s="25">
        <v>0.12804097311099999</v>
      </c>
      <c r="P66" s="25">
        <v>0.50703583432999999</v>
      </c>
      <c r="Q66" s="25">
        <v>0.26209887854200004</v>
      </c>
      <c r="R66" s="25">
        <v>0.80802180685400005</v>
      </c>
      <c r="S66" s="25">
        <v>0.46025360913200003</v>
      </c>
      <c r="T66" s="25">
        <v>0.47847650537300002</v>
      </c>
      <c r="U66" s="25">
        <v>6.9443046637500006E-2</v>
      </c>
      <c r="V66" s="25">
        <v>0.12896939126400001</v>
      </c>
      <c r="W66" s="3">
        <f t="shared" si="0"/>
        <v>0.35457903365800003</v>
      </c>
    </row>
    <row r="67" spans="1:23">
      <c r="A67" s="10" t="s">
        <v>88</v>
      </c>
      <c r="B67" s="25">
        <v>0.50296562960900004</v>
      </c>
      <c r="C67" s="25">
        <v>0.291645222165</v>
      </c>
      <c r="D67" s="25">
        <v>5.9857881979200001E-2</v>
      </c>
      <c r="E67" s="25">
        <v>7.7083464964899998E-2</v>
      </c>
      <c r="F67" s="25">
        <v>0.41342602805000001</v>
      </c>
      <c r="G67" s="25">
        <v>0.59884409163700003</v>
      </c>
      <c r="H67" s="25">
        <v>0.6008343813</v>
      </c>
      <c r="I67" s="25">
        <v>0.38540385403899996</v>
      </c>
      <c r="J67" s="25">
        <v>1.1328648318299999</v>
      </c>
      <c r="K67" s="25">
        <v>0.27350635142500002</v>
      </c>
      <c r="L67" s="25"/>
      <c r="M67" s="25">
        <v>9.5849379546400007E-2</v>
      </c>
      <c r="N67" s="25">
        <v>0.94223933189499998</v>
      </c>
      <c r="O67" s="25">
        <v>6.6178480484500007E-2</v>
      </c>
      <c r="P67" s="25">
        <v>0.13103173246700001</v>
      </c>
      <c r="Q67" s="25">
        <v>0.241223746622</v>
      </c>
      <c r="R67" s="25">
        <v>0.48432632398800002</v>
      </c>
      <c r="S67" s="25">
        <v>2.4188838747900001</v>
      </c>
      <c r="T67" s="25">
        <v>2.24295797037</v>
      </c>
      <c r="U67" s="25">
        <v>0.31199049938599999</v>
      </c>
      <c r="V67" s="25">
        <v>7.7381634758699996E-2</v>
      </c>
      <c r="W67" s="3">
        <f t="shared" si="0"/>
        <v>0.3486971767125</v>
      </c>
    </row>
    <row r="68" spans="1:23">
      <c r="A68" s="10" t="s">
        <v>89</v>
      </c>
      <c r="B68" s="25">
        <v>0.30847699946500001</v>
      </c>
      <c r="C68" s="25">
        <v>4.2889003259599996E-2</v>
      </c>
      <c r="D68" s="25">
        <v>5.5116663604599998E-2</v>
      </c>
      <c r="E68" s="25">
        <v>5.0546534403200005E-2</v>
      </c>
      <c r="F68" s="25">
        <v>0.213472992109</v>
      </c>
      <c r="G68" s="25">
        <v>1.39440150407</v>
      </c>
      <c r="H68" s="25">
        <v>0.82639679022700008</v>
      </c>
      <c r="I68" s="25">
        <v>0.74620746207499999</v>
      </c>
      <c r="J68" s="25">
        <v>1.12581380591</v>
      </c>
      <c r="K68" s="25">
        <v>0.48015559472399999</v>
      </c>
      <c r="L68" s="25"/>
      <c r="M68" s="25">
        <v>7.3598630723099995E-2</v>
      </c>
      <c r="N68" s="25">
        <v>0.37720619052799997</v>
      </c>
      <c r="O68" s="25">
        <v>4.1721215957599998E-2</v>
      </c>
      <c r="P68" s="25">
        <v>7.9758445849700002E-2</v>
      </c>
      <c r="Q68" s="25">
        <v>0.94865877277400001</v>
      </c>
      <c r="R68" s="25">
        <v>0.59141355140200003</v>
      </c>
      <c r="S68" s="25">
        <v>1.0091274784099999</v>
      </c>
      <c r="T68" s="25">
        <v>0.85680676543500001</v>
      </c>
      <c r="U68" s="25">
        <v>0.28230108089599998</v>
      </c>
      <c r="V68" s="25">
        <v>0.30809354579800002</v>
      </c>
      <c r="W68" s="3">
        <f t="shared" si="0"/>
        <v>0.34284159499650002</v>
      </c>
    </row>
    <row r="69" spans="1:23">
      <c r="A69" s="2" t="s">
        <v>90</v>
      </c>
      <c r="B69" s="25">
        <v>0.196420636403</v>
      </c>
      <c r="C69" s="25">
        <v>5.1466803911499999E-2</v>
      </c>
      <c r="D69" s="25">
        <v>3.67444424031E-2</v>
      </c>
      <c r="E69" s="25">
        <v>1.39002969609E-2</v>
      </c>
      <c r="F69" s="25">
        <v>0.328036831207</v>
      </c>
      <c r="G69" s="25">
        <v>0.76596337302400008</v>
      </c>
      <c r="H69" s="25">
        <v>0.37327584486100002</v>
      </c>
      <c r="I69" s="25">
        <v>1.9926199261999999</v>
      </c>
      <c r="J69" s="25">
        <v>0.54998002209300001</v>
      </c>
      <c r="K69" s="25">
        <v>1.2854798517000001</v>
      </c>
      <c r="L69" s="25"/>
      <c r="M69" s="25">
        <v>1.71159606333E-3</v>
      </c>
      <c r="N69" s="25">
        <v>8.3823597895100008E-2</v>
      </c>
      <c r="O69" s="25">
        <v>1.72639514307E-2</v>
      </c>
      <c r="P69" s="25">
        <v>0.36461003816999998</v>
      </c>
      <c r="Q69" s="25">
        <v>0.99504795481700004</v>
      </c>
      <c r="R69" s="25">
        <v>0.78611760124599994</v>
      </c>
      <c r="S69" s="25">
        <v>0.347130051253</v>
      </c>
      <c r="T69" s="25">
        <v>0.15737267120199999</v>
      </c>
      <c r="U69" s="25">
        <v>0.17360761659400001</v>
      </c>
      <c r="V69" s="25">
        <v>0.34678436317799999</v>
      </c>
      <c r="W69" s="3">
        <f t="shared" si="0"/>
        <v>0.33741059719249999</v>
      </c>
    </row>
    <row r="70" spans="1:23">
      <c r="A70" s="10" t="s">
        <v>91</v>
      </c>
      <c r="B70" s="25">
        <v>0.42568537922100003</v>
      </c>
      <c r="C70" s="25">
        <v>8.5778006519100003E-2</v>
      </c>
      <c r="D70" s="25">
        <v>7.289623250930001E-2</v>
      </c>
      <c r="E70" s="25">
        <v>1.39002969609E-2</v>
      </c>
      <c r="F70" s="25">
        <v>0.34440309393500002</v>
      </c>
      <c r="G70" s="25">
        <v>1.7634565838</v>
      </c>
      <c r="H70" s="25">
        <v>0.56490408607300002</v>
      </c>
      <c r="I70" s="25">
        <v>1.6892168921699999</v>
      </c>
      <c r="J70" s="25">
        <v>0.26911415611</v>
      </c>
      <c r="K70" s="25">
        <v>0.63210356773800003</v>
      </c>
      <c r="L70" s="25"/>
      <c r="M70" s="25">
        <v>1.0269576380000001E-2</v>
      </c>
      <c r="N70" s="25">
        <v>0.17230406233999998</v>
      </c>
      <c r="O70" s="25">
        <v>2.5895927146100003E-2</v>
      </c>
      <c r="P70" s="25">
        <v>0.31903378339900001</v>
      </c>
      <c r="Q70" s="25">
        <v>1.0054855207800002</v>
      </c>
      <c r="R70" s="25">
        <v>8.7616822429900001E-2</v>
      </c>
      <c r="S70" s="25">
        <v>0.85230637289899991</v>
      </c>
      <c r="T70" s="25">
        <v>0.57385388185899999</v>
      </c>
      <c r="U70" s="25">
        <v>0.43779312010600002</v>
      </c>
      <c r="V70" s="25">
        <v>0.15333027628099999</v>
      </c>
      <c r="W70" s="3">
        <f t="shared" si="0"/>
        <v>0.33171843866700002</v>
      </c>
    </row>
    <row r="71" spans="1:23">
      <c r="A71" s="2" t="s">
        <v>92</v>
      </c>
      <c r="B71" s="25">
        <v>0.36257317473700001</v>
      </c>
      <c r="C71" s="25">
        <v>0.13724481043100001</v>
      </c>
      <c r="D71" s="25">
        <v>0.37040768551500003</v>
      </c>
      <c r="E71" s="25">
        <v>0.27042395905700001</v>
      </c>
      <c r="F71" s="25">
        <v>0.33515259761099997</v>
      </c>
      <c r="G71" s="25">
        <v>8.3559640693499998E-2</v>
      </c>
      <c r="H71" s="25">
        <v>8.782961055550001E-2</v>
      </c>
      <c r="I71" s="25">
        <v>1.64001640016E-2</v>
      </c>
      <c r="J71" s="25">
        <v>0.26206313018499999</v>
      </c>
      <c r="K71" s="25">
        <v>7.5973986506999991E-2</v>
      </c>
      <c r="L71" s="25"/>
      <c r="M71" s="25">
        <v>0.41078305519900005</v>
      </c>
      <c r="N71" s="25">
        <v>1.01209233014</v>
      </c>
      <c r="O71" s="25">
        <v>0.54525313268800002</v>
      </c>
      <c r="P71" s="25">
        <v>0.23357830570300003</v>
      </c>
      <c r="Q71" s="25">
        <v>5.7986477553400001E-2</v>
      </c>
      <c r="R71" s="25">
        <v>0.36993769470400001</v>
      </c>
      <c r="S71" s="25">
        <v>0.58971269883400002</v>
      </c>
      <c r="T71" s="25">
        <v>0.775735995422</v>
      </c>
      <c r="U71" s="25">
        <v>0.11926088444300001</v>
      </c>
      <c r="V71" s="25">
        <v>0.29233062019899997</v>
      </c>
      <c r="W71" s="3">
        <f t="shared" si="0"/>
        <v>0.28137728962800002</v>
      </c>
    </row>
    <row r="72" spans="1:23">
      <c r="A72" s="10" t="s">
        <v>93</v>
      </c>
      <c r="B72" s="25">
        <v>1.0497234011000001</v>
      </c>
      <c r="C72" s="25">
        <v>0.11151140847499999</v>
      </c>
      <c r="D72" s="25">
        <v>0.49545732014500005</v>
      </c>
      <c r="E72" s="25">
        <v>0.39805395842499997</v>
      </c>
      <c r="F72" s="25">
        <v>0.27609173645999996</v>
      </c>
      <c r="G72" s="25">
        <v>1.9149084325599999E-2</v>
      </c>
      <c r="H72" s="25">
        <v>4.3914805277799999E-2</v>
      </c>
      <c r="I72" s="25">
        <v>8.2000820008199995E-3</v>
      </c>
      <c r="J72" s="25">
        <v>0.40660916163299998</v>
      </c>
      <c r="K72" s="25">
        <v>0.12763629733199999</v>
      </c>
      <c r="L72" s="25"/>
      <c r="M72" s="25">
        <v>0.72571673085199995</v>
      </c>
      <c r="N72" s="25">
        <v>0.65817047236100001</v>
      </c>
      <c r="O72" s="25">
        <v>0.13955027406500001</v>
      </c>
      <c r="P72" s="25">
        <v>0.43867145217300002</v>
      </c>
      <c r="Q72" s="25">
        <v>2.4354320572399998E-2</v>
      </c>
      <c r="R72" s="25">
        <v>7.78816199377E-2</v>
      </c>
      <c r="S72" s="25">
        <v>0.18418312131200001</v>
      </c>
      <c r="T72" s="25">
        <v>0.51185858714300003</v>
      </c>
      <c r="U72" s="25">
        <v>0.21034198184399999</v>
      </c>
      <c r="V72" s="25">
        <v>0.30666055256199998</v>
      </c>
      <c r="W72" s="3">
        <f t="shared" si="0"/>
        <v>0.24321685915199998</v>
      </c>
    </row>
    <row r="73" spans="1:23">
      <c r="A73" s="10" t="s">
        <v>94</v>
      </c>
      <c r="B73" s="25">
        <v>2.7943250536100002</v>
      </c>
      <c r="C73" s="25">
        <v>0.12008920912700001</v>
      </c>
      <c r="D73" s="25">
        <v>0.12267902544300001</v>
      </c>
      <c r="E73" s="25">
        <v>0.19207683073199999</v>
      </c>
      <c r="F73" s="25">
        <v>7.6850277159099992E-2</v>
      </c>
      <c r="G73" s="25">
        <v>1.4797019706099999</v>
      </c>
      <c r="H73" s="25">
        <v>4.2397748368199997</v>
      </c>
      <c r="I73" s="25">
        <v>0.41000410004099996</v>
      </c>
      <c r="J73" s="25">
        <v>1.1751709873800001E-3</v>
      </c>
      <c r="K73" s="25">
        <v>2.7350635142500003E-2</v>
      </c>
      <c r="L73" s="25"/>
      <c r="M73" s="25">
        <v>1.1981172443300001E-2</v>
      </c>
      <c r="N73" s="25">
        <v>0.41290883407599999</v>
      </c>
      <c r="O73" s="25">
        <v>1.43866261923E-3</v>
      </c>
      <c r="P73" s="25">
        <v>0.77479633111099999</v>
      </c>
      <c r="Q73" s="25">
        <v>1.4299465364699999</v>
      </c>
      <c r="R73" s="25">
        <v>2.4338006230499999E-3</v>
      </c>
      <c r="S73" s="25">
        <v>0.88007677700000009</v>
      </c>
      <c r="T73" s="25">
        <v>6.7034399440500003</v>
      </c>
      <c r="U73" s="25">
        <v>1.00642096576E-2</v>
      </c>
      <c r="V73" s="25">
        <v>0.18055714776999998</v>
      </c>
      <c r="W73" s="3">
        <f t="shared" si="0"/>
        <v>0.18631698925099999</v>
      </c>
    </row>
    <row r="74" spans="1:23">
      <c r="A74" s="10" t="s">
        <v>95</v>
      </c>
      <c r="B74" s="25">
        <v>0.95569909646500006</v>
      </c>
      <c r="C74" s="25">
        <v>0.15440041173399999</v>
      </c>
      <c r="D74" s="25">
        <v>0.43678474275900003</v>
      </c>
      <c r="E74" s="25">
        <v>1.1372970240700001E-2</v>
      </c>
      <c r="F74" s="25">
        <v>1.5277550468600001</v>
      </c>
      <c r="G74" s="25">
        <v>0.36905507972999996</v>
      </c>
      <c r="H74" s="25">
        <v>0.14571730842200001</v>
      </c>
      <c r="I74" s="25">
        <v>0.20500205002100003</v>
      </c>
      <c r="J74" s="25">
        <v>3.8780642583500002E-2</v>
      </c>
      <c r="K74" s="25">
        <v>2.7350635142500003E-2</v>
      </c>
      <c r="L74" s="25"/>
      <c r="M74" s="25">
        <v>1.5404364570000001E-2</v>
      </c>
      <c r="N74" s="25">
        <v>0.83357911240100002</v>
      </c>
      <c r="O74" s="25">
        <v>2.0141276669200001E-2</v>
      </c>
      <c r="P74" s="25">
        <v>0.558309120948</v>
      </c>
      <c r="Q74" s="25">
        <v>2.1350621035200001</v>
      </c>
      <c r="R74" s="25">
        <v>6.5712616822399997E-2</v>
      </c>
      <c r="S74" s="25">
        <v>0.43003287525799999</v>
      </c>
      <c r="T74" s="25">
        <v>0.34017930946800001</v>
      </c>
      <c r="U74" s="25">
        <v>4.1766470079099997E-2</v>
      </c>
      <c r="V74" s="25">
        <v>1.43299323627E-2</v>
      </c>
      <c r="W74" s="3">
        <f t="shared" si="0"/>
        <v>0.17970123087750001</v>
      </c>
    </row>
    <row r="75" spans="1:23">
      <c r="A75" s="10" t="s">
        <v>96</v>
      </c>
      <c r="B75" s="25">
        <v>0.11141236097599999</v>
      </c>
      <c r="C75" s="25">
        <v>4.2889003259599996E-2</v>
      </c>
      <c r="D75" s="25">
        <v>7.1118275618899995E-2</v>
      </c>
      <c r="E75" s="25">
        <v>5.3073861123400005E-2</v>
      </c>
      <c r="F75" s="25">
        <v>0.33942205745299997</v>
      </c>
      <c r="G75" s="25">
        <v>0.16363762969199999</v>
      </c>
      <c r="H75" s="25">
        <v>0.93618380342100005</v>
      </c>
      <c r="I75" s="25">
        <v>0.41000410004099996</v>
      </c>
      <c r="J75" s="25">
        <v>0.38780642583499997</v>
      </c>
      <c r="K75" s="25">
        <v>0.18841548653699999</v>
      </c>
      <c r="L75" s="25"/>
      <c r="M75" s="25">
        <v>7.5310226786499998E-2</v>
      </c>
      <c r="N75" s="25">
        <v>0.23129103863600001</v>
      </c>
      <c r="O75" s="25">
        <v>5.0353191672999995E-2</v>
      </c>
      <c r="P75" s="25">
        <v>0.49564177063699999</v>
      </c>
      <c r="Q75" s="25">
        <v>0.13568835747499999</v>
      </c>
      <c r="R75" s="25">
        <v>0.23851246105900001</v>
      </c>
      <c r="S75" s="25">
        <v>0.30384089191999997</v>
      </c>
      <c r="T75" s="25">
        <v>0.29566986710799997</v>
      </c>
      <c r="U75" s="25">
        <v>2.7676576558400001E-2</v>
      </c>
      <c r="V75" s="25">
        <v>6.1618709159699997E-2</v>
      </c>
      <c r="W75" s="3">
        <f t="shared" si="0"/>
        <v>0.17602655811449999</v>
      </c>
    </row>
    <row r="76" spans="1:23">
      <c r="A76" s="10" t="s">
        <v>97</v>
      </c>
      <c r="B76" s="25">
        <v>0.14361246530400001</v>
      </c>
      <c r="C76" s="25">
        <v>1.7155601303799999E-2</v>
      </c>
      <c r="D76" s="25">
        <v>1.18530459365E-2</v>
      </c>
      <c r="E76" s="25">
        <v>2.1482277121400002E-2</v>
      </c>
      <c r="F76" s="25">
        <v>0.21916560523200002</v>
      </c>
      <c r="G76" s="25">
        <v>0.17408258477799998</v>
      </c>
      <c r="H76" s="25">
        <v>0.48905124059300004</v>
      </c>
      <c r="I76" s="25">
        <v>0.27880278802800001</v>
      </c>
      <c r="J76" s="25">
        <v>0.145721202435</v>
      </c>
      <c r="K76" s="25">
        <v>7.2935027046699991E-2</v>
      </c>
      <c r="L76" s="25"/>
      <c r="M76" s="25">
        <v>4.6213093709900004E-2</v>
      </c>
      <c r="N76" s="25">
        <v>0.181617795439</v>
      </c>
      <c r="O76" s="25">
        <v>2.1579939288399998E-2</v>
      </c>
      <c r="P76" s="25">
        <v>5.1273286617700004E-2</v>
      </c>
      <c r="Q76" s="25">
        <v>0.31892562654399997</v>
      </c>
      <c r="R76" s="25">
        <v>0.30179127725900001</v>
      </c>
      <c r="S76" s="25">
        <v>0.17479019051300002</v>
      </c>
      <c r="T76" s="25">
        <v>0.10650473707599999</v>
      </c>
      <c r="U76" s="25">
        <v>8.60489925726E-2</v>
      </c>
      <c r="V76" s="25">
        <v>0.21065000573200002</v>
      </c>
      <c r="W76" s="3">
        <f t="shared" si="0"/>
        <v>0.14466683386950002</v>
      </c>
    </row>
    <row r="77" spans="1:23">
      <c r="A77" s="2" t="s">
        <v>98</v>
      </c>
      <c r="B77" s="25">
        <v>0.155204502863</v>
      </c>
      <c r="C77" s="25">
        <v>1.7155601303799999E-2</v>
      </c>
      <c r="D77" s="25">
        <v>7.70447985871E-3</v>
      </c>
      <c r="E77" s="25">
        <v>2.0218613761299999E-2</v>
      </c>
      <c r="F77" s="25">
        <v>0.13021852518599999</v>
      </c>
      <c r="G77" s="25">
        <v>0.325534433535</v>
      </c>
      <c r="H77" s="25">
        <v>0.12375990578299999</v>
      </c>
      <c r="I77" s="25">
        <v>0.38540385403899996</v>
      </c>
      <c r="J77" s="25">
        <v>0.22680800056400002</v>
      </c>
      <c r="K77" s="25">
        <v>0.13067525679200001</v>
      </c>
      <c r="L77" s="25"/>
      <c r="M77" s="25">
        <v>3.7655113393200004E-2</v>
      </c>
      <c r="N77" s="25">
        <v>0.124183107993</v>
      </c>
      <c r="O77" s="25">
        <v>3.0211915003799997E-2</v>
      </c>
      <c r="P77" s="25">
        <v>7.4061414003299991E-2</v>
      </c>
      <c r="Q77" s="25">
        <v>0.19831375323299999</v>
      </c>
      <c r="R77" s="25">
        <v>0.114388629283</v>
      </c>
      <c r="S77" s="25">
        <v>0.43452514650899998</v>
      </c>
      <c r="T77" s="25">
        <v>0.128759458257</v>
      </c>
      <c r="U77" s="25">
        <v>3.7237575733200003E-2</v>
      </c>
      <c r="V77" s="25">
        <v>0.167660208644</v>
      </c>
      <c r="W77" s="3">
        <f t="shared" si="0"/>
        <v>0.126471283125</v>
      </c>
    </row>
    <row r="78" spans="1:23">
      <c r="A78" s="2" t="s">
        <v>99</v>
      </c>
      <c r="B78" s="25">
        <v>4.9588160665599998E-2</v>
      </c>
      <c r="C78" s="25">
        <v>8.5778006519099999E-3</v>
      </c>
      <c r="D78" s="25">
        <v>1.06677413428E-2</v>
      </c>
      <c r="E78" s="25">
        <v>3.7909900802400004E-2</v>
      </c>
      <c r="F78" s="25">
        <v>0.185009926494</v>
      </c>
      <c r="G78" s="25">
        <v>0.20715827588600003</v>
      </c>
      <c r="H78" s="25">
        <v>0.95015669601000008</v>
      </c>
      <c r="I78" s="25">
        <v>0.45100451004499997</v>
      </c>
      <c r="J78" s="25">
        <v>0.178625990082</v>
      </c>
      <c r="K78" s="25">
        <v>9.1168783808400003E-2</v>
      </c>
      <c r="L78" s="25"/>
      <c r="M78" s="25">
        <v>2.0539152759899999E-2</v>
      </c>
      <c r="N78" s="25">
        <v>0.139705996492</v>
      </c>
      <c r="O78" s="25">
        <v>8.34424319153E-2</v>
      </c>
      <c r="P78" s="25">
        <v>0.10254657323500001</v>
      </c>
      <c r="Q78" s="25">
        <v>0.168160784905</v>
      </c>
      <c r="R78" s="25">
        <v>0.25554906542100003</v>
      </c>
      <c r="S78" s="25">
        <v>0.21726257325499998</v>
      </c>
      <c r="T78" s="25">
        <v>0.22890570356700002</v>
      </c>
      <c r="U78" s="25">
        <v>3.1702260421499998E-2</v>
      </c>
      <c r="V78" s="25">
        <v>4.5855783560699998E-2</v>
      </c>
      <c r="W78" s="3">
        <f t="shared" si="0"/>
        <v>0.12112628486349999</v>
      </c>
    </row>
    <row r="79" spans="1:23">
      <c r="A79" s="2" t="s">
        <v>100</v>
      </c>
      <c r="B79" s="25">
        <v>0.42761738548</v>
      </c>
      <c r="C79" s="25">
        <v>7.72002058672E-2</v>
      </c>
      <c r="D79" s="25">
        <v>7.70447985871E-3</v>
      </c>
      <c r="E79" s="25">
        <v>3.03279206419E-2</v>
      </c>
      <c r="F79" s="25">
        <v>0.24335921100400001</v>
      </c>
      <c r="G79" s="25">
        <v>1.04449550867E-2</v>
      </c>
      <c r="H79" s="25">
        <v>2.7945785176799999E-2</v>
      </c>
      <c r="I79" s="25">
        <v>0.10660106601099999</v>
      </c>
      <c r="J79" s="25">
        <v>1.17517098738E-2</v>
      </c>
      <c r="K79" s="25">
        <v>1.21558378411E-2</v>
      </c>
      <c r="L79" s="25"/>
      <c r="M79" s="25">
        <v>0.27214377406899998</v>
      </c>
      <c r="N79" s="25">
        <v>1.29305661197</v>
      </c>
      <c r="O79" s="25">
        <v>0.19278079097699999</v>
      </c>
      <c r="P79" s="25">
        <v>0.16521392354600001</v>
      </c>
      <c r="Q79" s="25">
        <v>0.128729980169</v>
      </c>
      <c r="R79" s="25">
        <v>0.535436137072</v>
      </c>
      <c r="S79" s="25">
        <v>1.0001429359</v>
      </c>
      <c r="T79" s="25">
        <v>0.18598588414800002</v>
      </c>
      <c r="U79" s="25">
        <v>2.01284193152E-3</v>
      </c>
      <c r="V79" s="25">
        <v>5.0154763269499997E-2</v>
      </c>
      <c r="W79" s="3">
        <f t="shared" si="0"/>
        <v>0.11766552309</v>
      </c>
    </row>
    <row r="80" spans="1:23">
      <c r="A80" s="2" t="s">
        <v>101</v>
      </c>
      <c r="B80" s="25">
        <v>1.09480354716E-2</v>
      </c>
      <c r="C80" s="25">
        <v>1.5697375193000001</v>
      </c>
      <c r="D80" s="25">
        <v>0.10075089046000001</v>
      </c>
      <c r="E80" s="25">
        <v>0.120048019208</v>
      </c>
      <c r="F80" s="25">
        <v>1.7789416009100001E-2</v>
      </c>
      <c r="G80" s="25">
        <v>0.142747719518</v>
      </c>
      <c r="H80" s="25">
        <v>7.9845100505000002E-2</v>
      </c>
      <c r="I80" s="25">
        <v>1.5826158261599999</v>
      </c>
      <c r="J80" s="25">
        <v>5.7583378381600006E-2</v>
      </c>
      <c r="K80" s="25">
        <v>0.58348021637399994</v>
      </c>
      <c r="L80" s="25"/>
      <c r="M80" s="25">
        <v>0.285836542576</v>
      </c>
      <c r="N80" s="25">
        <v>4.6568665497300002E-3</v>
      </c>
      <c r="O80" s="25">
        <v>0.41577349695700005</v>
      </c>
      <c r="P80" s="25">
        <v>3.3270665983000001</v>
      </c>
      <c r="Q80" s="25">
        <v>3.0152968327800001E-2</v>
      </c>
      <c r="R80" s="25">
        <v>5.1109813084100002E-2</v>
      </c>
      <c r="S80" s="25">
        <v>1.5518755232499999E-2</v>
      </c>
      <c r="T80" s="25">
        <v>0.17326890061700001</v>
      </c>
      <c r="U80" s="25">
        <v>0.169078722248</v>
      </c>
      <c r="V80" s="25">
        <v>2.14948985441E-2</v>
      </c>
      <c r="W80" s="3">
        <f t="shared" si="0"/>
        <v>0.110399454834</v>
      </c>
    </row>
    <row r="81" spans="1:23">
      <c r="A81" s="2" t="s">
        <v>102</v>
      </c>
      <c r="B81" s="25">
        <v>8.75842837731E-2</v>
      </c>
      <c r="C81" s="25">
        <v>8.5778006519099999E-3</v>
      </c>
      <c r="D81" s="25">
        <v>2.3706091873000002E-3</v>
      </c>
      <c r="E81" s="25">
        <v>2.2745940481499999E-2</v>
      </c>
      <c r="F81" s="25">
        <v>0.66888204194000001</v>
      </c>
      <c r="G81" s="25">
        <v>0.153192674605</v>
      </c>
      <c r="H81" s="25">
        <v>0.335349422121</v>
      </c>
      <c r="I81" s="25">
        <v>0.50840508405099993</v>
      </c>
      <c r="J81" s="25">
        <v>8.9312995040800008E-2</v>
      </c>
      <c r="K81" s="25">
        <v>0.11244150003</v>
      </c>
      <c r="L81" s="25"/>
      <c r="M81" s="25">
        <v>4.7924689773200004E-2</v>
      </c>
      <c r="N81" s="25">
        <v>1.3970599649200001E-2</v>
      </c>
      <c r="O81" s="25">
        <v>2.0141276669200001E-2</v>
      </c>
      <c r="P81" s="25">
        <v>9.1152509542499996E-2</v>
      </c>
      <c r="Q81" s="25">
        <v>0.85356094958699991</v>
      </c>
      <c r="R81" s="25">
        <v>0.17766744548300001</v>
      </c>
      <c r="S81" s="25">
        <v>0.191942498928</v>
      </c>
      <c r="T81" s="25">
        <v>2.3844344121600001E-2</v>
      </c>
      <c r="U81" s="25">
        <v>0.10366135947300001</v>
      </c>
      <c r="V81" s="25">
        <v>0.13756735068199999</v>
      </c>
      <c r="W81" s="3">
        <f t="shared" si="0"/>
        <v>9.7406934507750009E-2</v>
      </c>
    </row>
    <row r="82" spans="1:23">
      <c r="A82" s="10" t="s">
        <v>103</v>
      </c>
      <c r="B82" s="25">
        <v>9.5956310898399996E-2</v>
      </c>
      <c r="C82" s="25">
        <v>2.5733401955700001E-2</v>
      </c>
      <c r="D82" s="25">
        <v>2.3113439576100001E-2</v>
      </c>
      <c r="E82" s="25">
        <v>3.66462374423E-2</v>
      </c>
      <c r="F82" s="25">
        <v>0.14445005799299998</v>
      </c>
      <c r="G82" s="25">
        <v>4.1779820346800001E-2</v>
      </c>
      <c r="H82" s="25">
        <v>0.24951593907800002</v>
      </c>
      <c r="I82" s="25">
        <v>0.14760147601499998</v>
      </c>
      <c r="J82" s="25">
        <v>9.5188849977699996E-2</v>
      </c>
      <c r="K82" s="25">
        <v>6.9896067586500008E-2</v>
      </c>
      <c r="L82" s="25"/>
      <c r="M82" s="25">
        <v>3.0808729139900001E-2</v>
      </c>
      <c r="N82" s="25">
        <v>0.15833346269100002</v>
      </c>
      <c r="O82" s="25">
        <v>2.73345897654E-2</v>
      </c>
      <c r="P82" s="25">
        <v>0.136728764314</v>
      </c>
      <c r="Q82" s="25">
        <v>0.13220916882199998</v>
      </c>
      <c r="R82" s="25">
        <v>5.1109813084100002E-2</v>
      </c>
      <c r="S82" s="25">
        <v>0.118840994017</v>
      </c>
      <c r="T82" s="25">
        <v>0.25910853945399998</v>
      </c>
      <c r="U82" s="25">
        <v>2.2141261246799999E-2</v>
      </c>
      <c r="V82" s="25">
        <v>5.8752722687099995E-2</v>
      </c>
      <c r="W82" s="3">
        <f t="shared" si="0"/>
        <v>8.2542458782100009E-2</v>
      </c>
    </row>
    <row r="83" spans="1:23">
      <c r="A83" s="2" t="s">
        <v>104</v>
      </c>
      <c r="B83" s="25">
        <v>3.7996123107399998E-2</v>
      </c>
      <c r="C83" s="25">
        <v>83.873734774400006</v>
      </c>
      <c r="D83" s="25">
        <v>73.590821001199998</v>
      </c>
      <c r="E83" s="25">
        <v>74.865735767999993</v>
      </c>
      <c r="F83" s="25">
        <v>9.9620729650700002E-3</v>
      </c>
      <c r="G83" s="25">
        <v>5.5706427129000001E-2</v>
      </c>
      <c r="H83" s="25">
        <v>3.1938040202000001E-2</v>
      </c>
      <c r="I83" s="25">
        <v>9.8400984009799991E-2</v>
      </c>
      <c r="J83" s="25">
        <v>3.4079958633999999E-2</v>
      </c>
      <c r="K83" s="25">
        <v>5.8560748799600004</v>
      </c>
      <c r="L83" s="25"/>
      <c r="M83" s="25">
        <v>58.182284980700004</v>
      </c>
      <c r="N83" s="25">
        <v>0.194036106239</v>
      </c>
      <c r="O83" s="25">
        <v>40.246586772900002</v>
      </c>
      <c r="P83" s="25">
        <v>0.18230501908499999</v>
      </c>
      <c r="Q83" s="25">
        <v>3.1312697878900002E-2</v>
      </c>
      <c r="R83" s="25">
        <v>3.1639408099699999E-2</v>
      </c>
      <c r="S83" s="25">
        <v>1.18432605722E-2</v>
      </c>
      <c r="T83" s="25">
        <v>9.5377376486299997E-3</v>
      </c>
      <c r="U83" s="25">
        <v>41.773515025899997</v>
      </c>
      <c r="V83" s="25">
        <v>8.5979594176300005E-3</v>
      </c>
      <c r="W83" s="3">
        <f t="shared" si="0"/>
        <v>7.7053705569399999E-2</v>
      </c>
    </row>
    <row r="84" spans="1:23">
      <c r="A84" s="2" t="s">
        <v>105</v>
      </c>
      <c r="B84" s="25">
        <v>7.3416237868599993E-2</v>
      </c>
      <c r="C84" s="25">
        <v>7.72002058672E-2</v>
      </c>
      <c r="D84" s="25">
        <v>0.12919820070799998</v>
      </c>
      <c r="E84" s="25">
        <v>1.0109306880600001E-2</v>
      </c>
      <c r="F84" s="25">
        <v>0.39919449524299999</v>
      </c>
      <c r="G84" s="25">
        <v>1.7147134600700003</v>
      </c>
      <c r="H84" s="25">
        <v>0.165678583548</v>
      </c>
      <c r="I84" s="25">
        <v>0.123001230012</v>
      </c>
      <c r="J84" s="25">
        <v>1.88027357981E-2</v>
      </c>
      <c r="K84" s="25">
        <v>3.0389594602800002E-3</v>
      </c>
      <c r="L84" s="25"/>
      <c r="M84" s="25">
        <v>1.71159606333E-3</v>
      </c>
      <c r="N84" s="25">
        <v>6.9852998245900008E-2</v>
      </c>
      <c r="O84" s="25">
        <v>1.43866261923E-3</v>
      </c>
      <c r="P84" s="25">
        <v>2.8485159231999999E-2</v>
      </c>
      <c r="Q84" s="25">
        <v>1.2559871038100001</v>
      </c>
      <c r="R84" s="25">
        <v>0.26528426791299997</v>
      </c>
      <c r="S84" s="25">
        <v>7.6368611275600004E-2</v>
      </c>
      <c r="T84" s="25">
        <v>0.31156609652200001</v>
      </c>
      <c r="U84" s="25">
        <v>1.00642096576E-3</v>
      </c>
      <c r="V84" s="25">
        <v>1.4329932362699999E-3</v>
      </c>
      <c r="W84" s="3">
        <f t="shared" si="0"/>
        <v>7.4892424572099991E-2</v>
      </c>
    </row>
    <row r="85" spans="1:23">
      <c r="A85" s="10" t="s">
        <v>106</v>
      </c>
      <c r="B85" s="25">
        <v>9.5312308811900004E-2</v>
      </c>
      <c r="C85" s="25">
        <v>8.5778006519099999E-3</v>
      </c>
      <c r="D85" s="25">
        <v>9.4824367491799996E-3</v>
      </c>
      <c r="E85" s="25">
        <v>5.0546534403200002E-3</v>
      </c>
      <c r="F85" s="25">
        <v>0.20351091914399999</v>
      </c>
      <c r="G85" s="25">
        <v>0.20889910173400003</v>
      </c>
      <c r="H85" s="25">
        <v>0.23354691897699997</v>
      </c>
      <c r="I85" s="25">
        <v>8.2000820008199998E-2</v>
      </c>
      <c r="J85" s="25">
        <v>4.3481326532999999E-2</v>
      </c>
      <c r="K85" s="25">
        <v>2.1272716221999999E-2</v>
      </c>
      <c r="L85" s="25"/>
      <c r="M85" s="25">
        <v>1.0269576380000001E-2</v>
      </c>
      <c r="N85" s="25">
        <v>7.6062153645599997E-2</v>
      </c>
      <c r="O85" s="25">
        <v>5.7546504769200001E-3</v>
      </c>
      <c r="P85" s="25">
        <v>0.19369908277799999</v>
      </c>
      <c r="Q85" s="25">
        <v>0.19367483502800001</v>
      </c>
      <c r="R85" s="25">
        <v>7.3014018691599999E-2</v>
      </c>
      <c r="S85" s="25">
        <v>0.15886304698500001</v>
      </c>
      <c r="T85" s="25">
        <v>0.27659439181000001</v>
      </c>
      <c r="U85" s="25">
        <v>7.0449467603299993E-3</v>
      </c>
      <c r="V85" s="25">
        <v>3.1525851197999999E-2</v>
      </c>
      <c r="W85" s="3">
        <f t="shared" si="0"/>
        <v>7.4538086168599998E-2</v>
      </c>
    </row>
    <row r="86" spans="1:23">
      <c r="A86" s="2" t="s">
        <v>107</v>
      </c>
      <c r="B86" s="25">
        <v>4.5080146059700002E-3</v>
      </c>
      <c r="C86" s="25">
        <v>0.102933607823</v>
      </c>
      <c r="D86" s="25">
        <v>0.33899711378300001</v>
      </c>
      <c r="E86" s="25">
        <v>1.31294623112</v>
      </c>
      <c r="F86" s="25">
        <v>8.5389196843400003E-3</v>
      </c>
      <c r="G86" s="25">
        <v>3.4816516955600001E-2</v>
      </c>
      <c r="H86" s="25">
        <v>4.1918677765099999E-2</v>
      </c>
      <c r="I86" s="25">
        <v>8.2000820008199995E-3</v>
      </c>
      <c r="J86" s="25">
        <v>1.72867652243</v>
      </c>
      <c r="K86" s="25">
        <v>0.77189570291100007</v>
      </c>
      <c r="L86" s="25"/>
      <c r="M86" s="25">
        <v>1.8964484381700002</v>
      </c>
      <c r="N86" s="25">
        <v>18.101240278799999</v>
      </c>
      <c r="O86" s="25">
        <v>20.4074292538</v>
      </c>
      <c r="P86" s="25">
        <v>0.52982396171599999</v>
      </c>
      <c r="Q86" s="25">
        <v>1.15972955107E-2</v>
      </c>
      <c r="R86" s="25">
        <v>2.1904205607500001E-2</v>
      </c>
      <c r="S86" s="25">
        <v>8.1677659118299998E-4</v>
      </c>
      <c r="T86" s="25">
        <v>9.5377376486299997E-3</v>
      </c>
      <c r="U86" s="25">
        <v>1.4089893520700001E-2</v>
      </c>
      <c r="V86" s="25">
        <v>16.284535136999999</v>
      </c>
      <c r="W86" s="3">
        <f t="shared" si="0"/>
        <v>7.2426142794049991E-2</v>
      </c>
    </row>
    <row r="87" spans="1:23">
      <c r="A87" s="2" t="s">
        <v>108</v>
      </c>
      <c r="B87" s="25">
        <v>0.24987280958800001</v>
      </c>
      <c r="C87" s="25">
        <v>2.5733401955700001E-2</v>
      </c>
      <c r="D87" s="25">
        <v>1.48163074206E-2</v>
      </c>
      <c r="E87" s="25">
        <v>1.1372970240700001E-2</v>
      </c>
      <c r="F87" s="25">
        <v>5.5502977948199993E-2</v>
      </c>
      <c r="G87" s="25">
        <v>0.25938305132</v>
      </c>
      <c r="H87" s="25">
        <v>0.12575603329500001</v>
      </c>
      <c r="I87" s="25">
        <v>9.8400984009799991E-2</v>
      </c>
      <c r="J87" s="25">
        <v>6.1108891343699998E-2</v>
      </c>
      <c r="K87" s="25">
        <v>1.8233756761700002E-2</v>
      </c>
      <c r="L87" s="25"/>
      <c r="M87" s="25">
        <v>3.42319212666E-3</v>
      </c>
      <c r="N87" s="25">
        <v>0.117973952593</v>
      </c>
      <c r="O87" s="25">
        <v>3.4527902861500002E-2</v>
      </c>
      <c r="P87" s="25">
        <v>3.4182191078400002E-2</v>
      </c>
      <c r="Q87" s="25">
        <v>5.1028100247000004E-2</v>
      </c>
      <c r="R87" s="25">
        <v>9.491822429909999E-2</v>
      </c>
      <c r="S87" s="25">
        <v>0.44555163048999996</v>
      </c>
      <c r="T87" s="25">
        <v>0.29090099828299998</v>
      </c>
      <c r="U87" s="25">
        <v>0.107183832854</v>
      </c>
      <c r="V87" s="25">
        <v>3.0092857961700002E-2</v>
      </c>
      <c r="W87" s="3">
        <f t="shared" si="0"/>
        <v>5.8305934645949992E-2</v>
      </c>
    </row>
    <row r="88" spans="1:23">
      <c r="A88" s="2" t="s">
        <v>109</v>
      </c>
      <c r="B88" s="25">
        <v>6.76202190895E-2</v>
      </c>
      <c r="C88" s="25">
        <v>1.7155601303799999E-2</v>
      </c>
      <c r="D88" s="25">
        <v>0.10667741342800001</v>
      </c>
      <c r="E88" s="25">
        <v>3.9173564162500001E-2</v>
      </c>
      <c r="F88" s="25">
        <v>0.19639515274000002</v>
      </c>
      <c r="G88" s="25">
        <v>1.21857809345E-2</v>
      </c>
      <c r="H88" s="25">
        <v>0.137732798371</v>
      </c>
      <c r="I88" s="25">
        <v>6.5600656006599992E-2</v>
      </c>
      <c r="J88" s="25">
        <v>2.7028932709699999E-2</v>
      </c>
      <c r="K88" s="25">
        <v>9.1168783808400003E-3</v>
      </c>
      <c r="L88" s="25"/>
      <c r="M88" s="25">
        <v>6.6752246469799992E-2</v>
      </c>
      <c r="N88" s="25">
        <v>0.16764719578999998</v>
      </c>
      <c r="O88" s="25">
        <v>4.74758664346E-2</v>
      </c>
      <c r="P88" s="25">
        <v>2.8485159231999999E-2</v>
      </c>
      <c r="Q88" s="25">
        <v>4.5229452491700003E-2</v>
      </c>
      <c r="R88" s="25">
        <v>0.194704049844</v>
      </c>
      <c r="S88" s="25">
        <v>0.12823392481600002</v>
      </c>
      <c r="T88" s="25">
        <v>9.0608507662000001E-2</v>
      </c>
      <c r="U88" s="25">
        <v>8.0513677260899991E-3</v>
      </c>
      <c r="V88" s="25">
        <v>2.7226871489200003E-2</v>
      </c>
      <c r="W88" s="3">
        <f t="shared" si="0"/>
        <v>5.6538261220599996E-2</v>
      </c>
    </row>
    <row r="89" spans="1:23">
      <c r="A89" s="2" t="s">
        <v>110</v>
      </c>
      <c r="B89" s="25">
        <v>9.0804294205899999E-2</v>
      </c>
      <c r="C89" s="25">
        <v>1.7155601303799999E-2</v>
      </c>
      <c r="D89" s="25">
        <v>2.8447310247599999E-2</v>
      </c>
      <c r="E89" s="25">
        <v>1.2636633600800001E-2</v>
      </c>
      <c r="F89" s="25">
        <v>4.4829328342799998E-2</v>
      </c>
      <c r="G89" s="25">
        <v>0.23501148945099998</v>
      </c>
      <c r="H89" s="25">
        <v>8.782961055550001E-2</v>
      </c>
      <c r="I89" s="25">
        <v>0.17220172201700001</v>
      </c>
      <c r="J89" s="25">
        <v>0.14337086046</v>
      </c>
      <c r="K89" s="25">
        <v>1.8233756761700002E-2</v>
      </c>
      <c r="L89" s="25"/>
      <c r="M89" s="25">
        <v>5.1347881899899998E-3</v>
      </c>
      <c r="N89" s="25">
        <v>6.9852998245900008E-2</v>
      </c>
      <c r="O89" s="25">
        <v>4.60372038153E-2</v>
      </c>
      <c r="P89" s="25">
        <v>3.4182191078400002E-2</v>
      </c>
      <c r="Q89" s="25">
        <v>0.342120217565</v>
      </c>
      <c r="R89" s="25">
        <v>3.8940809968799998E-2</v>
      </c>
      <c r="S89" s="25">
        <v>0.44065097094300004</v>
      </c>
      <c r="T89" s="25">
        <v>0.34017930946800001</v>
      </c>
      <c r="U89" s="25">
        <v>1.45931040035E-2</v>
      </c>
      <c r="V89" s="25">
        <v>5.3020749742099998E-2</v>
      </c>
      <c r="W89" s="3">
        <f t="shared" si="0"/>
        <v>4.9528976778699996E-2</v>
      </c>
    </row>
    <row r="90" spans="1:23">
      <c r="A90" s="2" t="s">
        <v>111</v>
      </c>
      <c r="B90" s="25">
        <v>5.1520166925299996E-2</v>
      </c>
      <c r="C90" s="25">
        <v>2.5733401955700001E-2</v>
      </c>
      <c r="D90" s="25">
        <v>7.70447985871E-3</v>
      </c>
      <c r="E90" s="25">
        <v>6.3183168004000007E-3</v>
      </c>
      <c r="F90" s="25">
        <v>0.173624700248</v>
      </c>
      <c r="G90" s="25">
        <v>3.3075691107899999E-2</v>
      </c>
      <c r="H90" s="25">
        <v>0.193624368725</v>
      </c>
      <c r="I90" s="25">
        <v>8.2000820008199998E-2</v>
      </c>
      <c r="J90" s="25">
        <v>3.5255129621399997E-2</v>
      </c>
      <c r="K90" s="25">
        <v>1.51947973014E-2</v>
      </c>
      <c r="L90" s="25"/>
      <c r="M90" s="25">
        <v>4.7924689773200004E-2</v>
      </c>
      <c r="N90" s="25">
        <v>0.80563791310300004</v>
      </c>
      <c r="O90" s="25">
        <v>7.1933130961500001E-3</v>
      </c>
      <c r="P90" s="25">
        <v>1.7091095539200001E-2</v>
      </c>
      <c r="Q90" s="25">
        <v>9.2778364085500005E-3</v>
      </c>
      <c r="R90" s="25">
        <v>0.15576323987500001</v>
      </c>
      <c r="S90" s="25">
        <v>0.74326669797599998</v>
      </c>
      <c r="T90" s="25">
        <v>0.42760857124700002</v>
      </c>
      <c r="U90" s="25">
        <v>3.52247338017E-3</v>
      </c>
      <c r="V90" s="25">
        <v>3.4391837670499997E-2</v>
      </c>
      <c r="W90" s="3">
        <f t="shared" si="0"/>
        <v>3.4823483645949997E-2</v>
      </c>
    </row>
    <row r="91" spans="1:23" ht="15" thickBot="1">
      <c r="A91" s="9" t="s">
        <v>112</v>
      </c>
      <c r="B91" s="27">
        <v>5.1520166925299996E-2</v>
      </c>
      <c r="C91" s="27">
        <v>1.7155601303799999E-2</v>
      </c>
      <c r="D91" s="27">
        <v>1.18530459365E-2</v>
      </c>
      <c r="E91" s="27">
        <v>1.0109306880600001E-2</v>
      </c>
      <c r="F91" s="27">
        <v>3.0597795535600002E-2</v>
      </c>
      <c r="G91" s="27">
        <v>2.1325116635300003</v>
      </c>
      <c r="H91" s="27">
        <v>0.10978701319400001</v>
      </c>
      <c r="I91" s="27">
        <v>0.31160311603099999</v>
      </c>
      <c r="J91" s="27">
        <v>1.52772228359E-2</v>
      </c>
      <c r="K91" s="27">
        <v>9.1168783808400003E-3</v>
      </c>
      <c r="L91" s="27"/>
      <c r="M91" s="27">
        <v>2.2250748823299998E-2</v>
      </c>
      <c r="N91" s="27">
        <v>0.133496841092</v>
      </c>
      <c r="O91" s="27">
        <v>1.5825288811499999E-2</v>
      </c>
      <c r="P91" s="27">
        <v>1.1394063692800001E-2</v>
      </c>
      <c r="Q91" s="27">
        <v>0.53231586394100006</v>
      </c>
      <c r="R91" s="27">
        <v>3.4073208722699998E-2</v>
      </c>
      <c r="S91" s="27">
        <v>0.22706389234899998</v>
      </c>
      <c r="T91" s="27">
        <v>0.273415145927</v>
      </c>
      <c r="U91" s="27">
        <v>3.52247338017E-3</v>
      </c>
      <c r="V91" s="27">
        <v>2.0061905307799999E-2</v>
      </c>
      <c r="W91" s="5">
        <f t="shared" si="0"/>
        <v>2.6424272179450002E-2</v>
      </c>
    </row>
    <row r="92" spans="1:23">
      <c r="W92" s="18"/>
    </row>
  </sheetData>
  <mergeCells count="7">
    <mergeCell ref="B44:W44"/>
    <mergeCell ref="A1:A2"/>
    <mergeCell ref="B1:K1"/>
    <mergeCell ref="M1:V1"/>
    <mergeCell ref="W1:W2"/>
    <mergeCell ref="B3:W3"/>
    <mergeCell ref="B13:W13"/>
  </mergeCells>
  <pageMargins left="0.7" right="0.7" top="0.75" bottom="0.75" header="0.3" footer="0.3"/>
  <ignoredErrors>
    <ignoredError sqref="W85:W91 W45:W84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Data Sheet 1.XLSX</DocumentId>
    <IsDeleted xmlns="eb8d381a-5bec-4d6a-9ea5-e830052c9177">false</IsDeleted>
    <DocumentType xmlns="eb8d381a-5bec-4d6a-9ea5-e830052c9177">Data Sheet</DocumentType>
    <TitleName xmlns="eb8d381a-5bec-4d6a-9ea5-e830052c9177">Data Sheet 1.XLSX</TitleName>
  </documentManagement>
</p:properties>
</file>

<file path=customXml/itemProps1.xml><?xml version="1.0" encoding="utf-8"?>
<ds:datastoreItem xmlns:ds="http://schemas.openxmlformats.org/officeDocument/2006/customXml" ds:itemID="{DA010609-E4CB-463B-9FA7-C24C67D3AAA8}"/>
</file>

<file path=customXml/itemProps2.xml><?xml version="1.0" encoding="utf-8"?>
<ds:datastoreItem xmlns:ds="http://schemas.openxmlformats.org/officeDocument/2006/customXml" ds:itemID="{B0EF6653-E806-4C56-AAE2-402902011A21}"/>
</file>

<file path=customXml/itemProps3.xml><?xml version="1.0" encoding="utf-8"?>
<ds:datastoreItem xmlns:ds="http://schemas.openxmlformats.org/officeDocument/2006/customXml" ds:itemID="{4293E117-FBEE-4D95-92F2-AE21FE79061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d.Haley</dc:creator>
  <cp:lastModifiedBy>Bradd Haley</cp:lastModifiedBy>
  <dcterms:created xsi:type="dcterms:W3CDTF">2015-12-07T21:32:49Z</dcterms:created>
  <dcterms:modified xsi:type="dcterms:W3CDTF">2015-12-18T05:41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